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IRAGA\Desktop\樋口学位関連 220315\樋口論文0418\Supporting information\"/>
    </mc:Choice>
  </mc:AlternateContent>
  <bookViews>
    <workbookView xWindow="-105" yWindow="-105" windowWidth="19425" windowHeight="11505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807" uniqueCount="415">
  <si>
    <t>file name</t>
  </si>
  <si>
    <t>Segment</t>
  </si>
  <si>
    <t>G1</t>
  </si>
  <si>
    <t>G2</t>
  </si>
  <si>
    <t>G3</t>
  </si>
  <si>
    <t>G4</t>
  </si>
  <si>
    <t>Y1</t>
  </si>
  <si>
    <t>Y2</t>
  </si>
  <si>
    <t>Y3</t>
  </si>
  <si>
    <t>Y4</t>
  </si>
  <si>
    <t>MES0</t>
  </si>
  <si>
    <t>MES1</t>
  </si>
  <si>
    <t>MES2</t>
  </si>
  <si>
    <t>MES3</t>
  </si>
  <si>
    <t>ROI/effective_area</t>
  </si>
  <si>
    <t>19C26T134 08 May 19_1 G1_01.jpg</t>
    <phoneticPr fontId="1"/>
  </si>
  <si>
    <t>19C26T134 08 May 19_1 G1_02.jpg</t>
    <phoneticPr fontId="1"/>
  </si>
  <si>
    <t>19C26T134 08 May 19_1 G1_03.jpg</t>
    <phoneticPr fontId="1"/>
  </si>
  <si>
    <t>19C26T134 08 May 19_1 G1_04.jpg</t>
    <phoneticPr fontId="1"/>
  </si>
  <si>
    <t>19C26T134 08 May 19_1 G1_05.jpg</t>
    <phoneticPr fontId="1"/>
  </si>
  <si>
    <t>19C26T134 08 May 19_1 G1_06.jpg</t>
    <phoneticPr fontId="1"/>
  </si>
  <si>
    <t>19C26T134 08 May 19_1 G1_07.jpg</t>
    <phoneticPr fontId="1"/>
  </si>
  <si>
    <t>19C26T134 08 May 19_1 G1_08.jpg</t>
    <phoneticPr fontId="1"/>
  </si>
  <si>
    <t>19C26T134 08 May 19_1 G1_09.jpg</t>
    <phoneticPr fontId="1"/>
  </si>
  <si>
    <t>19C26T134 08 May 19_1 G1_10.jpg</t>
    <phoneticPr fontId="1"/>
  </si>
  <si>
    <t>19C26T134 08 May 19_1 G1_11.jpg</t>
    <phoneticPr fontId="1"/>
  </si>
  <si>
    <t>19C26T134 08 May 19_1 G1_12.jpg</t>
    <phoneticPr fontId="1"/>
  </si>
  <si>
    <t>19C26T134 08 May 19_1 G1_13.jpg</t>
    <phoneticPr fontId="1"/>
  </si>
  <si>
    <t>19C26T134 08 May 19_1 G1_14.jpg</t>
    <phoneticPr fontId="1"/>
  </si>
  <si>
    <t>19C26T134 08 May 19_1 G1_15.jpg</t>
    <phoneticPr fontId="1"/>
  </si>
  <si>
    <t>19C26T134 08 May 19_1 G1_16.jpg</t>
    <phoneticPr fontId="1"/>
  </si>
  <si>
    <t>19C26T134 08 May 19_1 G1_17.jpg</t>
    <phoneticPr fontId="1"/>
  </si>
  <si>
    <t>19C26T134 08 May 19_1 G1_18.jpg</t>
    <phoneticPr fontId="1"/>
  </si>
  <si>
    <t>19C26T134 08 May 19_1 G1_19.jpg</t>
    <phoneticPr fontId="1"/>
  </si>
  <si>
    <t>19C26T134 08 May 19_1 G1_20.jpg</t>
    <phoneticPr fontId="1"/>
  </si>
  <si>
    <t>19C26T134 08 May 19_1 G1_21.jpg</t>
    <phoneticPr fontId="1"/>
  </si>
  <si>
    <t>19C26T134 08 May 19_1 G1_22.jpg</t>
    <phoneticPr fontId="1"/>
  </si>
  <si>
    <t>19C26T134 08 May 19_1 G1_23.jpg</t>
    <phoneticPr fontId="1"/>
  </si>
  <si>
    <t>19C26T134 08 May 19_1 G1_24.jpg</t>
    <phoneticPr fontId="1"/>
  </si>
  <si>
    <t>19C26T134 08 May 19_1 G1_25.jpg</t>
    <phoneticPr fontId="1"/>
  </si>
  <si>
    <t>19C26T134 08 May 19_1 G1_26.jpg</t>
    <phoneticPr fontId="1"/>
  </si>
  <si>
    <t>19C26T134 08 May 19_1 G1_27.jpg</t>
    <phoneticPr fontId="1"/>
  </si>
  <si>
    <t>19C26T134 08 May 19_1 G1_28.jpg</t>
    <phoneticPr fontId="1"/>
  </si>
  <si>
    <t>19C26T134 08 May 19_1 G1_29.jpg</t>
    <phoneticPr fontId="1"/>
  </si>
  <si>
    <t>19C26T134 08 May 19_1 G1_30.jpg</t>
    <phoneticPr fontId="1"/>
  </si>
  <si>
    <t>19C26T134 08 May 19_1 G1_31.jpg</t>
    <phoneticPr fontId="1"/>
  </si>
  <si>
    <t>19C26T134 08 May 19_1 G1_32.jpg</t>
    <phoneticPr fontId="1"/>
  </si>
  <si>
    <t>19C26T134 08 May 19_1 G1_33.jpg</t>
    <phoneticPr fontId="1"/>
  </si>
  <si>
    <t>19C26T134 08 May 19_1 G1_34.jpg</t>
    <phoneticPr fontId="1"/>
  </si>
  <si>
    <t>19C26T134 08 May 19_1 G1_35.jpg</t>
    <phoneticPr fontId="1"/>
  </si>
  <si>
    <t>19C26T134 08 May 19_1 G1_36.jpg</t>
    <phoneticPr fontId="1"/>
  </si>
  <si>
    <t>19C26T134 08 May 19_1 G1_37.jpg</t>
    <phoneticPr fontId="1"/>
  </si>
  <si>
    <t>19C26T134 08 May 19_1 G1_38.jpg</t>
    <phoneticPr fontId="1"/>
  </si>
  <si>
    <t>19C26T134 08 May 19_1 G1_39.jpg</t>
    <phoneticPr fontId="1"/>
  </si>
  <si>
    <t>19C26T134 08 May 19_1 G1_40.jpg</t>
    <phoneticPr fontId="1"/>
  </si>
  <si>
    <t>19C26T134 08 May 19_1 G1_41.jpg</t>
    <phoneticPr fontId="1"/>
  </si>
  <si>
    <t>19C26T134 08 May 19_1 G1_42.jpg</t>
    <phoneticPr fontId="1"/>
  </si>
  <si>
    <t>19C26T134 08 May 19_1 G1_43.jpg</t>
    <phoneticPr fontId="1"/>
  </si>
  <si>
    <t>19C26T134 08 May 19_1 G1_44.jpg</t>
    <phoneticPr fontId="1"/>
  </si>
  <si>
    <t>19C26T134 08 May 19_1 G1_45.jpg</t>
    <phoneticPr fontId="1"/>
  </si>
  <si>
    <t>19C26T134 08 May 19_1 G1_46.jpg</t>
    <phoneticPr fontId="1"/>
  </si>
  <si>
    <t>19C26T134 08 May 19_1 G1_47.jpg</t>
    <phoneticPr fontId="1"/>
  </si>
  <si>
    <t>19C26T134 08 May 19_1 G1_48.jpg</t>
    <phoneticPr fontId="1"/>
  </si>
  <si>
    <t>19C26T134 08 May 19_1 G1_49.jpg</t>
    <phoneticPr fontId="1"/>
  </si>
  <si>
    <t>19C26T134 08 May 19_1 G1_50.jpg</t>
    <phoneticPr fontId="1"/>
  </si>
  <si>
    <t>19C26T134 08 May 19_1 G2_01.jpg</t>
    <phoneticPr fontId="1"/>
  </si>
  <si>
    <t>19C26T134 08 May 19_1 G2_02.jpg</t>
    <phoneticPr fontId="1"/>
  </si>
  <si>
    <t>19C26T134 08 May 19_1 G2_03.jpg</t>
    <phoneticPr fontId="1"/>
  </si>
  <si>
    <t>19C26T134 08 May 19_1 G2_04.jpg</t>
    <phoneticPr fontId="1"/>
  </si>
  <si>
    <t>19C26T134 08 May 19_1 G2_05.jpg</t>
    <phoneticPr fontId="1"/>
  </si>
  <si>
    <t>19C26T134 08 May 19_1 G2_06.jpg</t>
    <phoneticPr fontId="1"/>
  </si>
  <si>
    <t>19C26T134 08 May 19_1 G2_07.jpg</t>
    <phoneticPr fontId="1"/>
  </si>
  <si>
    <t>19C26T134 08 May 19_1 G2_08.jpg</t>
    <phoneticPr fontId="1"/>
  </si>
  <si>
    <t>19C26T134 08 May 19_1 G2_09.jpg</t>
    <phoneticPr fontId="1"/>
  </si>
  <si>
    <t>19C26T134 08 May 19_1 G2_10.jpg</t>
    <phoneticPr fontId="1"/>
  </si>
  <si>
    <t>19C26T134 08 May 19_1 G2_11.jpg</t>
    <phoneticPr fontId="1"/>
  </si>
  <si>
    <t>19C26T134 08 May 19_1 G2_12.jpg</t>
    <phoneticPr fontId="1"/>
  </si>
  <si>
    <t>19C26T134 08 May 19_1 G2_13.jpg</t>
    <phoneticPr fontId="1"/>
  </si>
  <si>
    <t>19C26T134 08 May 19_1 G2_14.jpg</t>
    <phoneticPr fontId="1"/>
  </si>
  <si>
    <t>19C26T134 08 May 19_1 G2_15.jpg</t>
    <phoneticPr fontId="1"/>
  </si>
  <si>
    <t>19C26T134 08 May 19_1 G2_16.jpg</t>
    <phoneticPr fontId="1"/>
  </si>
  <si>
    <t>19C26T134 08 May 19_1 G2_17.jpg</t>
    <phoneticPr fontId="1"/>
  </si>
  <si>
    <t>19C26T134 08 May 19_1 G2_18.jpg</t>
    <phoneticPr fontId="1"/>
  </si>
  <si>
    <t>19C26T134 08 May 19_1 G2_19.jpg</t>
    <phoneticPr fontId="1"/>
  </si>
  <si>
    <t>19C26T134 08 May 19_1 G2_20.jpg</t>
    <phoneticPr fontId="1"/>
  </si>
  <si>
    <t>19C26T134 08 May 19_1 G2_21.jpg</t>
    <phoneticPr fontId="1"/>
  </si>
  <si>
    <t>19C26T134 08 May 19_1 G2_22.jpg</t>
    <phoneticPr fontId="1"/>
  </si>
  <si>
    <t>19C26T134 08 May 19_1 G2_23.jpg</t>
    <phoneticPr fontId="1"/>
  </si>
  <si>
    <t>19C26T134 08 May 19_1 G2_24.jpg</t>
    <phoneticPr fontId="1"/>
  </si>
  <si>
    <t>19C26T134 08 May 19_1 G2_25.jpg</t>
    <phoneticPr fontId="1"/>
  </si>
  <si>
    <t>19C26T134 08 May 19_1 G2_26.jpg</t>
    <phoneticPr fontId="1"/>
  </si>
  <si>
    <t>19C26T134 08 May 19_1 G2_27.jpg</t>
    <phoneticPr fontId="1"/>
  </si>
  <si>
    <t>19C26T134 08 May 19_1 G2_28.jpg</t>
    <phoneticPr fontId="1"/>
  </si>
  <si>
    <t>19C26T134 08 May 19_1 G2_29.jpg</t>
    <phoneticPr fontId="1"/>
  </si>
  <si>
    <t>19C26T134 08 May 19_1 G2_30.jpg</t>
    <phoneticPr fontId="1"/>
  </si>
  <si>
    <t>19C26T134 08 May 19_1 G2_31.jpg</t>
    <phoneticPr fontId="1"/>
  </si>
  <si>
    <t>19C26T134 08 May 19_1 G2_32.jpg</t>
    <phoneticPr fontId="1"/>
  </si>
  <si>
    <t>19C26T134 08 May 19_1 G2_33.jpg</t>
    <phoneticPr fontId="1"/>
  </si>
  <si>
    <t>19C26T134 08 May 19_1 G2_34.jpg</t>
    <phoneticPr fontId="1"/>
  </si>
  <si>
    <t>19C26T134 08 May 19_1 G2_35.jpg</t>
    <phoneticPr fontId="1"/>
  </si>
  <si>
    <t>19C26T134 08 May 19_1 G2_36.jpg</t>
    <phoneticPr fontId="1"/>
  </si>
  <si>
    <t>19C26T134 08 May 19_1 G2_37.jpg</t>
    <phoneticPr fontId="1"/>
  </si>
  <si>
    <t>19C26T134 08 May 19_1 G2_38.jpg</t>
    <phoneticPr fontId="1"/>
  </si>
  <si>
    <t>19C26T134 08 May 19_1 G2_39.jpg</t>
    <phoneticPr fontId="1"/>
  </si>
  <si>
    <t>19C26T134 08 May 19_1 G2_40.jpg</t>
    <phoneticPr fontId="1"/>
  </si>
  <si>
    <t>19C26T134 08 May 19_1 G2_41.jpg</t>
    <phoneticPr fontId="1"/>
  </si>
  <si>
    <t>19C26T134 08 May 19_1 G2_42.jpg</t>
    <phoneticPr fontId="1"/>
  </si>
  <si>
    <t>19C26T134 08 May 19_1 G2_43.jpg</t>
    <phoneticPr fontId="1"/>
  </si>
  <si>
    <t>19C26T134 08 May 19_1 G2_44.jpg</t>
    <phoneticPr fontId="1"/>
  </si>
  <si>
    <t>19C26T134 08 May 19_1 G2_45.jpg</t>
    <phoneticPr fontId="1"/>
  </si>
  <si>
    <t>19C26T134 08 May 19_1 G2_46.jpg</t>
    <phoneticPr fontId="1"/>
  </si>
  <si>
    <t>19C26T134 08 May 19_1 G2_47.jpg</t>
    <phoneticPr fontId="1"/>
  </si>
  <si>
    <t>19C26T134 08 May 19_1 G2_48.jpg</t>
    <phoneticPr fontId="1"/>
  </si>
  <si>
    <t>19C26T134 08 May 19_1 G2_49.jpg</t>
    <phoneticPr fontId="1"/>
  </si>
  <si>
    <t>19C26T134 08 May 19_1 G2_50.jpg</t>
    <phoneticPr fontId="1"/>
  </si>
  <si>
    <t>19C26T134 08 May 19_1 G3_01.jpg</t>
    <phoneticPr fontId="1"/>
  </si>
  <si>
    <t>19C26T134 08 May 19_1 G3_02.jpg</t>
    <phoneticPr fontId="1"/>
  </si>
  <si>
    <t>19C26T134 08 May 19_1 G3_03.jpg</t>
    <phoneticPr fontId="1"/>
  </si>
  <si>
    <t>19C26T134 08 May 19_1 G3_04.jpg</t>
    <phoneticPr fontId="1"/>
  </si>
  <si>
    <t>19C26T134 08 May 19_1 G3_05.jpg</t>
    <phoneticPr fontId="1"/>
  </si>
  <si>
    <t>19C26T134 08 May 19_1 G3_06.jpg</t>
    <phoneticPr fontId="1"/>
  </si>
  <si>
    <t>19C26T134 08 May 19_1 G3_07.jpg</t>
    <phoneticPr fontId="1"/>
  </si>
  <si>
    <t>19C26T134 08 May 19_1 G3_08.jpg</t>
    <phoneticPr fontId="1"/>
  </si>
  <si>
    <t>19C26T134 08 May 19_1 G3_09.jpg</t>
    <phoneticPr fontId="1"/>
  </si>
  <si>
    <t>19C26T134 08 May 19_1 G3_10.jpg</t>
    <phoneticPr fontId="1"/>
  </si>
  <si>
    <t>19C26T134 08 May 19_1 G3_11.jpg</t>
    <phoneticPr fontId="1"/>
  </si>
  <si>
    <t>19C26T134 08 May 19_1 G3_12.jpg</t>
    <phoneticPr fontId="1"/>
  </si>
  <si>
    <t>19C26T134 08 May 19_1 G3_13.jpg</t>
    <phoneticPr fontId="1"/>
  </si>
  <si>
    <t>19C26T134 08 May 19_1 G3_14.jpg</t>
    <phoneticPr fontId="1"/>
  </si>
  <si>
    <t>19C26T134 08 May 19_1 G3_15.jpg</t>
    <phoneticPr fontId="1"/>
  </si>
  <si>
    <t>19C26T134 08 May 19_1 G3_16.jpg</t>
    <phoneticPr fontId="1"/>
  </si>
  <si>
    <t>19C26T134 08 May 19_1 G3_17.jpg</t>
    <phoneticPr fontId="1"/>
  </si>
  <si>
    <t>19C26T134 08 May 19_1 G3_18.jpg</t>
    <phoneticPr fontId="1"/>
  </si>
  <si>
    <t>19C26T134 08 May 19_1 G3_19.jpg</t>
    <phoneticPr fontId="1"/>
  </si>
  <si>
    <t>19C26T134 08 May 19_1 G3_20.jpg</t>
    <phoneticPr fontId="1"/>
  </si>
  <si>
    <t>19C26T134 08 May 19_1 G3_21.jpg</t>
    <phoneticPr fontId="1"/>
  </si>
  <si>
    <t>19C26T134 08 May 19_1 G3_22.jpg</t>
    <phoneticPr fontId="1"/>
  </si>
  <si>
    <t>19C26T134 08 May 19_1 G3_23.jpg</t>
    <phoneticPr fontId="1"/>
  </si>
  <si>
    <t>19C26T134 08 May 19_1 G3_24.jpg</t>
    <phoneticPr fontId="1"/>
  </si>
  <si>
    <t>19C26T134 08 May 19_1 G3_25.jpg</t>
    <phoneticPr fontId="1"/>
  </si>
  <si>
    <t>19C26T134 08 May 19_1 G3_26.jpg</t>
    <phoneticPr fontId="1"/>
  </si>
  <si>
    <t>19C26T134 08 May 19_1 G3_27.jpg</t>
    <phoneticPr fontId="1"/>
  </si>
  <si>
    <t>19C26T134 08 May 19_1 G3_28.jpg</t>
    <phoneticPr fontId="1"/>
  </si>
  <si>
    <t>19C26T134 08 May 19_1 G3_29.jpg</t>
    <phoneticPr fontId="1"/>
  </si>
  <si>
    <t>19C26T134 08 May 19_1 G3_30.jpg</t>
    <phoneticPr fontId="1"/>
  </si>
  <si>
    <t>19C26T134 08 May 19_1 G3_31.jpg</t>
    <phoneticPr fontId="1"/>
  </si>
  <si>
    <t>19C26T134 08 May 19_1 G3_32.jpg</t>
    <phoneticPr fontId="1"/>
  </si>
  <si>
    <t>19C26T134 08 May 19_1 G3_33.jpg</t>
    <phoneticPr fontId="1"/>
  </si>
  <si>
    <t>19C26T134 08 May 19_1 G3_34.jpg</t>
    <phoneticPr fontId="1"/>
  </si>
  <si>
    <t>19C26T134 08 May 19_1 G3_35.jpg</t>
    <phoneticPr fontId="1"/>
  </si>
  <si>
    <t>19C26T134 08 May 19_1 G3_36.jpg</t>
    <phoneticPr fontId="1"/>
  </si>
  <si>
    <t>19C26T134 08 May 19_1 G3_37.jpg</t>
    <phoneticPr fontId="1"/>
  </si>
  <si>
    <t>19C26T134 08 May 19_1 G3_38.jpg</t>
    <phoneticPr fontId="1"/>
  </si>
  <si>
    <t>19C26T134 08 May 19_1 G3_39.jpg</t>
    <phoneticPr fontId="1"/>
  </si>
  <si>
    <t>19C26T134 08 May 19_1 G3_40.jpg</t>
    <phoneticPr fontId="1"/>
  </si>
  <si>
    <t>19C26T134 08 May 19_1 G3_41.jpg</t>
    <phoneticPr fontId="1"/>
  </si>
  <si>
    <t>19C26T134 08 May 19_1 G3_42.jpg</t>
    <phoneticPr fontId="1"/>
  </si>
  <si>
    <t>19C26T134 08 May 19_1 G3_43.jpg</t>
    <phoneticPr fontId="1"/>
  </si>
  <si>
    <t>19C26T134 08 May 19_1 G3_44.jpg</t>
    <phoneticPr fontId="1"/>
  </si>
  <si>
    <t>19C26T134 08 May 19_1 G3_45.jpg</t>
    <phoneticPr fontId="1"/>
  </si>
  <si>
    <t>19C26T134 08 May 19_1 G3_46.jpg</t>
    <phoneticPr fontId="1"/>
  </si>
  <si>
    <t>19C26T134 08 May 19_1 G3_47.jpg</t>
    <phoneticPr fontId="1"/>
  </si>
  <si>
    <t>19C26T134 08 May 19_1 G3_48.jpg</t>
    <phoneticPr fontId="1"/>
  </si>
  <si>
    <t>19C26T134 08 May 19_1 G3_49.jpg</t>
    <phoneticPr fontId="1"/>
  </si>
  <si>
    <t>19C26T134 08 May 19_1 G3_50.jpg</t>
    <phoneticPr fontId="1"/>
  </si>
  <si>
    <t>19C26T134 08 May 19_1 G4_01.jpg</t>
    <phoneticPr fontId="1"/>
  </si>
  <si>
    <t>19C26T134 08 May 19_1 G4_02.jpg</t>
    <phoneticPr fontId="1"/>
  </si>
  <si>
    <t>19C26T134 08 May 19_1 G4_03.jpg</t>
    <phoneticPr fontId="1"/>
  </si>
  <si>
    <t>19C26T134 08 May 19_1 G4_04.jpg</t>
    <phoneticPr fontId="1"/>
  </si>
  <si>
    <t>19C26T134 08 May 19_1 G4_05.jpg</t>
    <phoneticPr fontId="1"/>
  </si>
  <si>
    <t>19C26T134 08 May 19_1 G4_06.jpg</t>
    <phoneticPr fontId="1"/>
  </si>
  <si>
    <t>19C26T134 08 May 19_1 G4_07.jpg</t>
    <phoneticPr fontId="1"/>
  </si>
  <si>
    <t>19C26T134 08 May 19_1 G4_08.jpg</t>
    <phoneticPr fontId="1"/>
  </si>
  <si>
    <t>19C26T134 08 May 19_1 G4_09.jpg</t>
    <phoneticPr fontId="1"/>
  </si>
  <si>
    <t>19C26T134 08 May 19_1 G4_10.jpg</t>
    <phoneticPr fontId="1"/>
  </si>
  <si>
    <t>19C26T134 08 May 19_1 G4_11.jpg</t>
    <phoneticPr fontId="1"/>
  </si>
  <si>
    <t>19C26T134 08 May 19_1 G4_12.jpg</t>
    <phoneticPr fontId="1"/>
  </si>
  <si>
    <t>19C26T134 08 May 19_1 G4_13.jpg</t>
    <phoneticPr fontId="1"/>
  </si>
  <si>
    <t>19C26T134 08 May 19_1 G4_14.jpg</t>
    <phoneticPr fontId="1"/>
  </si>
  <si>
    <t>19C26T134 08 May 19_1 G4_15.jpg</t>
    <phoneticPr fontId="1"/>
  </si>
  <si>
    <t>19C26T134 08 May 19_1 G4_16.jpg</t>
    <phoneticPr fontId="1"/>
  </si>
  <si>
    <t>19C26T134 08 May 19_1 G4_17.jpg</t>
    <phoneticPr fontId="1"/>
  </si>
  <si>
    <t>19C26T134 08 May 19_1 G4_18.jpg</t>
    <phoneticPr fontId="1"/>
  </si>
  <si>
    <t>19C26T134 08 May 19_1 G4_19.jpg</t>
    <phoneticPr fontId="1"/>
  </si>
  <si>
    <t>19C26T134 08 May 19_1 G4_20.jpg</t>
    <phoneticPr fontId="1"/>
  </si>
  <si>
    <t>19C26T134 08 May 19_1 G4_21.jpg</t>
    <phoneticPr fontId="1"/>
  </si>
  <si>
    <t>19C26T134 08 May 19_1 G4_22.jpg</t>
    <phoneticPr fontId="1"/>
  </si>
  <si>
    <t>19C26T134 08 May 19_1 G4_23.jpg</t>
    <phoneticPr fontId="1"/>
  </si>
  <si>
    <t>19C26T134 08 May 19_1 G4_24.jpg</t>
    <phoneticPr fontId="1"/>
  </si>
  <si>
    <t>19C26T134 08 May 19_1 G4_25.jpg</t>
    <phoneticPr fontId="1"/>
  </si>
  <si>
    <t>19C26T134 08 May 19_1 G4_26.jpg</t>
    <phoneticPr fontId="1"/>
  </si>
  <si>
    <t>19C26T134 08 May 19_1 G4_27.jpg</t>
    <phoneticPr fontId="1"/>
  </si>
  <si>
    <t>19C26T134 08 May 19_1 G4_28.jpg</t>
    <phoneticPr fontId="1"/>
  </si>
  <si>
    <t>19C26T134 08 May 19_1 G4_29.jpg</t>
    <phoneticPr fontId="1"/>
  </si>
  <si>
    <t>19C26T134 08 May 19_1 G4_30.jpg</t>
    <phoneticPr fontId="1"/>
  </si>
  <si>
    <t>19C26T134 08 May 19_1 G4_31.jpg</t>
    <phoneticPr fontId="1"/>
  </si>
  <si>
    <t>19C26T134 08 May 19_1 G4_32.jpg</t>
    <phoneticPr fontId="1"/>
  </si>
  <si>
    <t>19C26T134 08 May 19_1 G4_33.jpg</t>
    <phoneticPr fontId="1"/>
  </si>
  <si>
    <t>19C26T134 08 May 19_1 G4_34.jpg</t>
    <phoneticPr fontId="1"/>
  </si>
  <si>
    <t>19C26T134 08 May 19_1 G4_35.jpg</t>
    <phoneticPr fontId="1"/>
  </si>
  <si>
    <t>19C26T134 08 May 19_1 G4_36.jpg</t>
    <phoneticPr fontId="1"/>
  </si>
  <si>
    <t>19C26T134 08 May 19_1 G4_37.jpg</t>
    <phoneticPr fontId="1"/>
  </si>
  <si>
    <t>19C26T134 08 May 19_1 G4_38.jpg</t>
    <phoneticPr fontId="1"/>
  </si>
  <si>
    <t>19C26T134 08 May 19_1 G4_39.jpg</t>
    <phoneticPr fontId="1"/>
  </si>
  <si>
    <t>19C26T134 08 May 19_1 G4_40.jpg</t>
    <phoneticPr fontId="1"/>
  </si>
  <si>
    <t>19C26T134 08 May 19_1 G4_41.jpg</t>
    <phoneticPr fontId="1"/>
  </si>
  <si>
    <t>19C26T134 08 May 19_1 G4_42.jpg</t>
    <phoneticPr fontId="1"/>
  </si>
  <si>
    <t>19C26T134 08 May 19_1 G4_43.jpg</t>
    <phoneticPr fontId="1"/>
  </si>
  <si>
    <t>19C26T134 08 May 19_1 G4_44.jpg</t>
    <phoneticPr fontId="1"/>
  </si>
  <si>
    <t>19C26T134 08 May 19_1 G4_45.jpg</t>
    <phoneticPr fontId="1"/>
  </si>
  <si>
    <t>19C26T134 08 May 19_1 G4_46.jpg</t>
    <phoneticPr fontId="1"/>
  </si>
  <si>
    <t>19C26T134 08 May 19_1 G4_47.jpg</t>
    <phoneticPr fontId="1"/>
  </si>
  <si>
    <t>19C26T134 08 May 19_1 G4_48.jpg</t>
    <phoneticPr fontId="1"/>
  </si>
  <si>
    <t>19C26T134 08 May 19_1 G4_49.jpg</t>
    <phoneticPr fontId="1"/>
  </si>
  <si>
    <t>19C26T134 08 May 19_1 G4_50.jpg</t>
    <phoneticPr fontId="1"/>
  </si>
  <si>
    <t>19C26T134 08 May 19_1 Y1_01.jpg</t>
    <phoneticPr fontId="1"/>
  </si>
  <si>
    <t>19C26T134 08 May 19_1 Y1_02.jpg</t>
    <phoneticPr fontId="1"/>
  </si>
  <si>
    <t>19C26T134 08 May 19_1 Y1_03.jpg</t>
    <phoneticPr fontId="1"/>
  </si>
  <si>
    <t>19C26T134 08 May 19_1 Y1_04.jpg</t>
    <phoneticPr fontId="1"/>
  </si>
  <si>
    <t>19C26T134 08 May 19_1 Y1_05.jpg</t>
    <phoneticPr fontId="1"/>
  </si>
  <si>
    <t>19C26T134 08 May 19_1 Y1_06.jpg</t>
    <phoneticPr fontId="1"/>
  </si>
  <si>
    <t>19C26T134 08 May 19_1 Y1_07.jpg</t>
    <phoneticPr fontId="1"/>
  </si>
  <si>
    <t>19C26T134 08 May 19_1 Y1_08.jpg</t>
    <phoneticPr fontId="1"/>
  </si>
  <si>
    <t>19C26T134 08 May 19_1 Y1_09.jpg</t>
    <phoneticPr fontId="1"/>
  </si>
  <si>
    <t>19C26T134 08 May 19_1 Y1_10.jpg</t>
    <phoneticPr fontId="1"/>
  </si>
  <si>
    <t>19C26T134 08 May 19_1 Y1_11.jpg</t>
    <phoneticPr fontId="1"/>
  </si>
  <si>
    <t>19C26T134 08 May 19_1 Y1_12.jpg</t>
    <phoneticPr fontId="1"/>
  </si>
  <si>
    <t>19C26T134 08 May 19_1 Y1_13.jpg</t>
    <phoneticPr fontId="1"/>
  </si>
  <si>
    <t>19C26T134 08 May 19_1 Y1_14.jpg</t>
    <phoneticPr fontId="1"/>
  </si>
  <si>
    <t>19C26T134 08 May 19_1 Y1_15.jpg</t>
    <phoneticPr fontId="1"/>
  </si>
  <si>
    <t>19C26T134 08 May 19_1 Y1_16.jpg</t>
    <phoneticPr fontId="1"/>
  </si>
  <si>
    <t>19C26T134 08 May 19_1 Y1_17.jpg</t>
    <phoneticPr fontId="1"/>
  </si>
  <si>
    <t>19C26T134 08 May 19_1 Y1_18.jpg</t>
    <phoneticPr fontId="1"/>
  </si>
  <si>
    <t>19C26T134 08 May 19_1 Y1_19.jpg</t>
    <phoneticPr fontId="1"/>
  </si>
  <si>
    <t>19C26T134 08 May 19_1 Y1_20.jpg</t>
    <phoneticPr fontId="1"/>
  </si>
  <si>
    <t>19C26T134 08 May 19_1 Y1_21.jpg</t>
    <phoneticPr fontId="1"/>
  </si>
  <si>
    <t>19C26T134 08 May 19_1 Y1_22.jpg</t>
    <phoneticPr fontId="1"/>
  </si>
  <si>
    <t>19C26T134 08 May 19_1 Y1_23.jpg</t>
    <phoneticPr fontId="1"/>
  </si>
  <si>
    <t>19C26T134 08 May 19_1 Y1_24.jpg</t>
    <phoneticPr fontId="1"/>
  </si>
  <si>
    <t>19C26T134 08 May 19_1 Y1_25.jpg</t>
    <phoneticPr fontId="1"/>
  </si>
  <si>
    <t>19C26T134 08 May 19_1 Y1_26.jpg</t>
    <phoneticPr fontId="1"/>
  </si>
  <si>
    <t>19C26T134 08 May 19_1 Y1_27.jpg</t>
    <phoneticPr fontId="1"/>
  </si>
  <si>
    <t>19C26T134 08 May 19_1 Y1_28.jpg</t>
    <phoneticPr fontId="1"/>
  </si>
  <si>
    <t>19C26T134 08 May 19_1 Y1_29.jpg</t>
    <phoneticPr fontId="1"/>
  </si>
  <si>
    <t>19C26T134 08 May 19_1 Y1_30.jpg</t>
    <phoneticPr fontId="1"/>
  </si>
  <si>
    <t>19C26T134 08 May 19_1 Y1_31.jpg</t>
    <phoneticPr fontId="1"/>
  </si>
  <si>
    <t>19C26T134 08 May 19_1 Y1_32.jpg</t>
    <phoneticPr fontId="1"/>
  </si>
  <si>
    <t>19C26T134 08 May 19_1 Y1_33.jpg</t>
    <phoneticPr fontId="1"/>
  </si>
  <si>
    <t>19C26T134 08 May 19_1 Y1_34.jpg</t>
    <phoneticPr fontId="1"/>
  </si>
  <si>
    <t>19C26T134 08 May 19_1 Y1_35.jpg</t>
    <phoneticPr fontId="1"/>
  </si>
  <si>
    <t>19C26T134 08 May 19_1 Y1_36.jpg</t>
    <phoneticPr fontId="1"/>
  </si>
  <si>
    <t>19C26T134 08 May 19_1 Y1_37.jpg</t>
    <phoneticPr fontId="1"/>
  </si>
  <si>
    <t>19C26T134 08 May 19_1 Y1_38.jpg</t>
    <phoneticPr fontId="1"/>
  </si>
  <si>
    <t>19C26T134 08 May 19_1 Y1_39.jpg</t>
    <phoneticPr fontId="1"/>
  </si>
  <si>
    <t>19C26T134 08 May 19_1 Y1_40.jpg</t>
    <phoneticPr fontId="1"/>
  </si>
  <si>
    <t>19C26T134 08 May 19_1 Y1_41.jpg</t>
    <phoneticPr fontId="1"/>
  </si>
  <si>
    <t>19C26T134 08 May 19_1 Y1_42.jpg</t>
    <phoneticPr fontId="1"/>
  </si>
  <si>
    <t>19C26T134 08 May 19_1 Y1_43.jpg</t>
    <phoneticPr fontId="1"/>
  </si>
  <si>
    <t>19C26T134 08 May 19_1 Y1_44.jpg</t>
    <phoneticPr fontId="1"/>
  </si>
  <si>
    <t>19C26T134 08 May 19_1 Y1_45.jpg</t>
    <phoneticPr fontId="1"/>
  </si>
  <si>
    <t>19C26T134 08 May 19_1 Y1_46.jpg</t>
    <phoneticPr fontId="1"/>
  </si>
  <si>
    <t>19C26T134 08 May 19_1 Y1_47.jpg</t>
    <phoneticPr fontId="1"/>
  </si>
  <si>
    <t>19C26T134 08 May 19_1 Y1_48.jpg</t>
    <phoneticPr fontId="1"/>
  </si>
  <si>
    <t>19C26T134 08 May 19_1 Y1_49.jpg</t>
    <phoneticPr fontId="1"/>
  </si>
  <si>
    <t>19C26T134 08 May 19_1 Y1_50.jpg</t>
    <phoneticPr fontId="1"/>
  </si>
  <si>
    <t>19C26T134 08 May 19_1 Y2_01.jpg</t>
    <phoneticPr fontId="1"/>
  </si>
  <si>
    <t>19C26T134 08 May 19_1 Y2_02.jpg</t>
    <phoneticPr fontId="1"/>
  </si>
  <si>
    <t>19C26T134 08 May 19_1 Y2_03.jpg</t>
    <phoneticPr fontId="1"/>
  </si>
  <si>
    <t>19C26T134 08 May 19_1 Y2_04.jpg</t>
    <phoneticPr fontId="1"/>
  </si>
  <si>
    <t>19C26T134 08 May 19_1 Y2_05.jpg</t>
    <phoneticPr fontId="1"/>
  </si>
  <si>
    <t>19C26T134 08 May 19_1 Y2_06.jpg</t>
    <phoneticPr fontId="1"/>
  </si>
  <si>
    <t>19C26T134 08 May 19_1 Y2_07.jpg</t>
    <phoneticPr fontId="1"/>
  </si>
  <si>
    <t>19C26T134 08 May 19_1 Y2_08.jpg</t>
    <phoneticPr fontId="1"/>
  </si>
  <si>
    <t>19C26T134 08 May 19_1 Y2_09.jpg</t>
    <phoneticPr fontId="1"/>
  </si>
  <si>
    <t>19C26T134 08 May 19_1 Y2_10.jpg</t>
    <phoneticPr fontId="1"/>
  </si>
  <si>
    <t>19C26T134 08 May 19_1 Y2_11.jpg</t>
    <phoneticPr fontId="1"/>
  </si>
  <si>
    <t>19C26T134 08 May 19_1 Y2_12.jpg</t>
    <phoneticPr fontId="1"/>
  </si>
  <si>
    <t>19C26T134 08 May 19_1 Y2_13.jpg</t>
    <phoneticPr fontId="1"/>
  </si>
  <si>
    <t>19C26T134 08 May 19_1 Y2_14.jpg</t>
    <phoneticPr fontId="1"/>
  </si>
  <si>
    <t>19C26T134 08 May 19_1 Y2_15.jpg</t>
    <phoneticPr fontId="1"/>
  </si>
  <si>
    <t>19C26T134 08 May 19_1 Y2_16.jpg</t>
    <phoneticPr fontId="1"/>
  </si>
  <si>
    <t>19C26T134 08 May 19_1 Y2_17.jpg</t>
    <phoneticPr fontId="1"/>
  </si>
  <si>
    <t>19C26T134 08 May 19_1 Y2_18.jpg</t>
    <phoneticPr fontId="1"/>
  </si>
  <si>
    <t>19C26T134 08 May 19_1 Y2_19.jpg</t>
    <phoneticPr fontId="1"/>
  </si>
  <si>
    <t>19C26T134 08 May 19_1 Y2_20.jpg</t>
    <phoneticPr fontId="1"/>
  </si>
  <si>
    <t>19C26T134 08 May 19_1 Y2_21.jpg</t>
    <phoneticPr fontId="1"/>
  </si>
  <si>
    <t>19C26T134 08 May 19_1 Y2_22.jpg</t>
    <phoneticPr fontId="1"/>
  </si>
  <si>
    <t>19C26T134 08 May 19_1 Y2_23.jpg</t>
    <phoneticPr fontId="1"/>
  </si>
  <si>
    <t>19C26T134 08 May 19_1 Y2_24.jpg</t>
    <phoneticPr fontId="1"/>
  </si>
  <si>
    <t>19C26T134 08 May 19_1 Y2_25.jpg</t>
    <phoneticPr fontId="1"/>
  </si>
  <si>
    <t>19C26T134 08 May 19_1 Y2_26.jpg</t>
    <phoneticPr fontId="1"/>
  </si>
  <si>
    <t>19C26T134 08 May 19_1 Y2_27.jpg</t>
    <phoneticPr fontId="1"/>
  </si>
  <si>
    <t>19C26T134 08 May 19_1 Y2_28.jpg</t>
    <phoneticPr fontId="1"/>
  </si>
  <si>
    <t>19C26T134 08 May 19_1 Y2_29.jpg</t>
    <phoneticPr fontId="1"/>
  </si>
  <si>
    <t>19C26T134 08 May 19_1 Y2_30.jpg</t>
    <phoneticPr fontId="1"/>
  </si>
  <si>
    <t>19C26T134 08 May 19_1 Y2_31.jpg</t>
    <phoneticPr fontId="1"/>
  </si>
  <si>
    <t>19C26T134 08 May 19_1 Y2_32.jpg</t>
    <phoneticPr fontId="1"/>
  </si>
  <si>
    <t>19C26T134 08 May 19_1 Y2_33.jpg</t>
    <phoneticPr fontId="1"/>
  </si>
  <si>
    <t>19C26T134 08 May 19_1 Y2_34.jpg</t>
    <phoneticPr fontId="1"/>
  </si>
  <si>
    <t>19C26T134 08 May 19_1 Y2_35.jpg</t>
    <phoneticPr fontId="1"/>
  </si>
  <si>
    <t>19C26T134 08 May 19_1 Y2_36.jpg</t>
    <phoneticPr fontId="1"/>
  </si>
  <si>
    <t>19C26T134 08 May 19_1 Y2_37.jpg</t>
    <phoneticPr fontId="1"/>
  </si>
  <si>
    <t>19C26T134 08 May 19_1 Y2_38.jpg</t>
    <phoneticPr fontId="1"/>
  </si>
  <si>
    <t>19C26T134 08 May 19_1 Y2_39.jpg</t>
    <phoneticPr fontId="1"/>
  </si>
  <si>
    <t>19C26T134 08 May 19_1 Y2_40.jpg</t>
    <phoneticPr fontId="1"/>
  </si>
  <si>
    <t>19C26T134 08 May 19_1 Y2_41.jpg</t>
    <phoneticPr fontId="1"/>
  </si>
  <si>
    <t>19C26T134 08 May 19_1 Y2_42.jpg</t>
    <phoneticPr fontId="1"/>
  </si>
  <si>
    <t>19C26T134 08 May 19_1 Y2_43.jpg</t>
    <phoneticPr fontId="1"/>
  </si>
  <si>
    <t>19C26T134 08 May 19_1 Y2_44.jpg</t>
    <phoneticPr fontId="1"/>
  </si>
  <si>
    <t>19C26T134 08 May 19_1 Y2_45.jpg</t>
    <phoneticPr fontId="1"/>
  </si>
  <si>
    <t>19C26T134 08 May 19_1 Y2_46.jpg</t>
    <phoneticPr fontId="1"/>
  </si>
  <si>
    <t>19C26T134 08 May 19_1 Y2_47.jpg</t>
    <phoneticPr fontId="1"/>
  </si>
  <si>
    <t>19C26T134 08 May 19_1 Y2_48.jpg</t>
    <phoneticPr fontId="1"/>
  </si>
  <si>
    <t>19C26T134 08 May 19_1 Y2_49.jpg</t>
    <phoneticPr fontId="1"/>
  </si>
  <si>
    <t>19C26T134 08 May 19_1 Y2_50.jpg</t>
    <phoneticPr fontId="1"/>
  </si>
  <si>
    <t>19C26T134 08 May 19_1 Y3_01.jpg</t>
    <phoneticPr fontId="1"/>
  </si>
  <si>
    <t>19C26T134 08 May 19_1 Y3_02.jpg</t>
    <phoneticPr fontId="1"/>
  </si>
  <si>
    <t>19C26T134 08 May 19_1 Y3_03.jpg</t>
    <phoneticPr fontId="1"/>
  </si>
  <si>
    <t>19C26T134 08 May 19_1 Y3_04.jpg</t>
    <phoneticPr fontId="1"/>
  </si>
  <si>
    <t>19C26T134 08 May 19_1 Y3_05.jpg</t>
    <phoneticPr fontId="1"/>
  </si>
  <si>
    <t>19C26T134 08 May 19_1 Y3_06.jpg</t>
    <phoneticPr fontId="1"/>
  </si>
  <si>
    <t>19C26T134 08 May 19_1 Y3_07.jpg</t>
    <phoneticPr fontId="1"/>
  </si>
  <si>
    <t>19C26T134 08 May 19_1 Y3_08.jpg</t>
    <phoneticPr fontId="1"/>
  </si>
  <si>
    <t>19C26T134 08 May 19_1 Y3_09.jpg</t>
    <phoneticPr fontId="1"/>
  </si>
  <si>
    <t>19C26T134 08 May 19_1 Y3_10.jpg</t>
    <phoneticPr fontId="1"/>
  </si>
  <si>
    <t>19C26T134 08 May 19_1 Y3_11.jpg</t>
    <phoneticPr fontId="1"/>
  </si>
  <si>
    <t>19C26T134 08 May 19_1 Y3_12.jpg</t>
    <phoneticPr fontId="1"/>
  </si>
  <si>
    <t>19C26T134 08 May 19_1 Y3_13.jpg</t>
    <phoneticPr fontId="1"/>
  </si>
  <si>
    <t>19C26T134 08 May 19_1 Y3_14.jpg</t>
    <phoneticPr fontId="1"/>
  </si>
  <si>
    <t>19C26T134 08 May 19_1 Y3_15.jpg</t>
    <phoneticPr fontId="1"/>
  </si>
  <si>
    <t>19C26T134 08 May 19_1 Y3_16.jpg</t>
    <phoneticPr fontId="1"/>
  </si>
  <si>
    <t>19C26T134 08 May 19_1 Y3_17.jpg</t>
    <phoneticPr fontId="1"/>
  </si>
  <si>
    <t>19C26T134 08 May 19_1 Y3_18.jpg</t>
    <phoneticPr fontId="1"/>
  </si>
  <si>
    <t>19C26T134 08 May 19_1 Y3_19.jpg</t>
    <phoneticPr fontId="1"/>
  </si>
  <si>
    <t>19C26T134 08 May 19_1 Y3_20.jpg</t>
    <phoneticPr fontId="1"/>
  </si>
  <si>
    <t>19C26T134 08 May 19_1 Y3_21.jpg</t>
    <phoneticPr fontId="1"/>
  </si>
  <si>
    <t>19C26T134 08 May 19_1 Y3_22.jpg</t>
    <phoneticPr fontId="1"/>
  </si>
  <si>
    <t>19C26T134 08 May 19_1 Y3_23.jpg</t>
    <phoneticPr fontId="1"/>
  </si>
  <si>
    <t>19C26T134 08 May 19_1 Y3_24.jpg</t>
    <phoneticPr fontId="1"/>
  </si>
  <si>
    <t>19C26T134 08 May 19_1 Y3_25.jpg</t>
    <phoneticPr fontId="1"/>
  </si>
  <si>
    <t>19C26T134 08 May 19_1 Y3_26.jpg</t>
    <phoneticPr fontId="1"/>
  </si>
  <si>
    <t>19C26T134 08 May 19_1 Y3_27.jpg</t>
    <phoneticPr fontId="1"/>
  </si>
  <si>
    <t>19C26T134 08 May 19_1 Y3_28.jpg</t>
    <phoneticPr fontId="1"/>
  </si>
  <si>
    <t>19C26T134 08 May 19_1 Y3_29.jpg</t>
    <phoneticPr fontId="1"/>
  </si>
  <si>
    <t>19C26T134 08 May 19_1 Y3_30.jpg</t>
    <phoneticPr fontId="1"/>
  </si>
  <si>
    <t>19C26T134 08 May 19_1 Y3_31.jpg</t>
    <phoneticPr fontId="1"/>
  </si>
  <si>
    <t>19C26T134 08 May 19_1 Y3_32.jpg</t>
    <phoneticPr fontId="1"/>
  </si>
  <si>
    <t>19C26T134 08 May 19_1 Y3_33.jpg</t>
    <phoneticPr fontId="1"/>
  </si>
  <si>
    <t>19C26T134 08 May 19_1 Y3_34.jpg</t>
    <phoneticPr fontId="1"/>
  </si>
  <si>
    <t>19C26T134 08 May 19_1 Y3_35.jpg</t>
    <phoneticPr fontId="1"/>
  </si>
  <si>
    <t>19C26T134 08 May 19_1 Y3_36.jpg</t>
    <phoneticPr fontId="1"/>
  </si>
  <si>
    <t>19C26T134 08 May 19_1 Y3_37.jpg</t>
    <phoneticPr fontId="1"/>
  </si>
  <si>
    <t>19C26T134 08 May 19_1 Y3_38.jpg</t>
    <phoneticPr fontId="1"/>
  </si>
  <si>
    <t>19C26T134 08 May 19_1 Y3_39.jpg</t>
    <phoneticPr fontId="1"/>
  </si>
  <si>
    <t>19C26T134 08 May 19_1 Y3_40.jpg</t>
    <phoneticPr fontId="1"/>
  </si>
  <si>
    <t>19C26T134 08 May 19_1 Y3_41.jpg</t>
    <phoneticPr fontId="1"/>
  </si>
  <si>
    <t>19C26T134 08 May 19_1 Y3_42.jpg</t>
    <phoneticPr fontId="1"/>
  </si>
  <si>
    <t>19C26T134 08 May 19_1 Y3_43.jpg</t>
    <phoneticPr fontId="1"/>
  </si>
  <si>
    <t>19C26T134 08 May 19_1 Y3_44.jpg</t>
    <phoneticPr fontId="1"/>
  </si>
  <si>
    <t>19C26T134 08 May 19_1 Y3_45.jpg</t>
    <phoneticPr fontId="1"/>
  </si>
  <si>
    <t>19C26T134 08 May 19_1 Y3_46.jpg</t>
    <phoneticPr fontId="1"/>
  </si>
  <si>
    <t>19C26T134 08 May 19_1 Y3_47.jpg</t>
    <phoneticPr fontId="1"/>
  </si>
  <si>
    <t>19C26T134 08 May 19_1 Y3_48.jpg</t>
    <phoneticPr fontId="1"/>
  </si>
  <si>
    <t>19C26T134 08 May 19_1 Y3_49.jpg</t>
    <phoneticPr fontId="1"/>
  </si>
  <si>
    <t>19C26T134 08 May 19_1 Y3_50.jpg</t>
    <phoneticPr fontId="1"/>
  </si>
  <si>
    <t>19C26T134 08 May 19_1 Y4_01.jpg</t>
    <phoneticPr fontId="1"/>
  </si>
  <si>
    <t>19C26T134 08 May 19_1 Y4_02.jpg</t>
    <phoneticPr fontId="1"/>
  </si>
  <si>
    <t>19C26T134 08 May 19_1 Y4_03.jpg</t>
    <phoneticPr fontId="1"/>
  </si>
  <si>
    <t>19C26T134 08 May 19_1 Y4_04.jpg</t>
    <phoneticPr fontId="1"/>
  </si>
  <si>
    <t>19C26T134 08 May 19_1 Y4_05.jpg</t>
    <phoneticPr fontId="1"/>
  </si>
  <si>
    <t>19C26T134 08 May 19_1 Y4_06.jpg</t>
    <phoneticPr fontId="1"/>
  </si>
  <si>
    <t>19C26T134 08 May 19_1 Y4_07.jpg</t>
    <phoneticPr fontId="1"/>
  </si>
  <si>
    <t>19C26T134 08 May 19_1 Y4_08.jpg</t>
    <phoneticPr fontId="1"/>
  </si>
  <si>
    <t>19C26T134 08 May 19_1 Y4_09.jpg</t>
    <phoneticPr fontId="1"/>
  </si>
  <si>
    <t>19C26T134 08 May 19_1 Y4_10.jpg</t>
    <phoneticPr fontId="1"/>
  </si>
  <si>
    <t>19C26T134 08 May 19_1 Y4_11.jpg</t>
    <phoneticPr fontId="1"/>
  </si>
  <si>
    <t>19C26T134 08 May 19_1 Y4_12.jpg</t>
    <phoneticPr fontId="1"/>
  </si>
  <si>
    <t>19C26T134 08 May 19_1 Y4_13.jpg</t>
    <phoneticPr fontId="1"/>
  </si>
  <si>
    <t>19C26T134 08 May 19_1 Y4_14.jpg</t>
    <phoneticPr fontId="1"/>
  </si>
  <si>
    <t>19C26T134 08 May 19_1 Y4_15.jpg</t>
    <phoneticPr fontId="1"/>
  </si>
  <si>
    <t>19C26T134 08 May 19_1 Y4_16.jpg</t>
    <phoneticPr fontId="1"/>
  </si>
  <si>
    <t>19C26T134 08 May 19_1 Y4_17.jpg</t>
    <phoneticPr fontId="1"/>
  </si>
  <si>
    <t>19C26T134 08 May 19_1 Y4_18.jpg</t>
    <phoneticPr fontId="1"/>
  </si>
  <si>
    <t>19C26T134 08 May 19_1 Y4_19.jpg</t>
    <phoneticPr fontId="1"/>
  </si>
  <si>
    <t>19C26T134 08 May 19_1 Y4_20.jpg</t>
    <phoneticPr fontId="1"/>
  </si>
  <si>
    <t>19C26T134 08 May 19_1 Y4_21.jpg</t>
    <phoneticPr fontId="1"/>
  </si>
  <si>
    <t>19C26T134 08 May 19_1 Y4_22.jpg</t>
    <phoneticPr fontId="1"/>
  </si>
  <si>
    <t>19C26T134 08 May 19_1 Y4_23.jpg</t>
    <phoneticPr fontId="1"/>
  </si>
  <si>
    <t>19C26T134 08 May 19_1 Y4_24.jpg</t>
    <phoneticPr fontId="1"/>
  </si>
  <si>
    <t>19C26T134 08 May 19_1 Y4_25.jpg</t>
    <phoneticPr fontId="1"/>
  </si>
  <si>
    <t>19C26T134 08 May 19_1 Y4_26.jpg</t>
    <phoneticPr fontId="1"/>
  </si>
  <si>
    <t>19C26T134 08 May 19_1 Y4_27.jpg</t>
    <phoneticPr fontId="1"/>
  </si>
  <si>
    <t>19C26T134 08 May 19_1 Y4_28.jpg</t>
    <phoneticPr fontId="1"/>
  </si>
  <si>
    <t>19C26T134 08 May 19_1 Y4_29.jpg</t>
    <phoneticPr fontId="1"/>
  </si>
  <si>
    <t>19C26T134 08 May 19_1 Y4_30.jpg</t>
    <phoneticPr fontId="1"/>
  </si>
  <si>
    <t>19C26T134 08 May 19_1 Y4_31.jpg</t>
    <phoneticPr fontId="1"/>
  </si>
  <si>
    <t>19C26T134 08 May 19_1 Y4_32.jpg</t>
    <phoneticPr fontId="1"/>
  </si>
  <si>
    <t>19C26T134 08 May 19_1 Y4_33.jpg</t>
    <phoneticPr fontId="1"/>
  </si>
  <si>
    <t>19C26T134 08 May 19_1 Y4_34.jpg</t>
    <phoneticPr fontId="1"/>
  </si>
  <si>
    <t>19C26T134 08 May 19_1 Y4_35.jpg</t>
    <phoneticPr fontId="1"/>
  </si>
  <si>
    <t>19C26T134 08 May 19_1 Y4_36.jpg</t>
    <phoneticPr fontId="1"/>
  </si>
  <si>
    <t>19C26T134 08 May 19_1 Y4_37.jpg</t>
    <phoneticPr fontId="1"/>
  </si>
  <si>
    <t>19C26T134 08 May 19_1 Y4_38.jpg</t>
    <phoneticPr fontId="1"/>
  </si>
  <si>
    <t>19C26T134 08 May 19_1 Y4_39.jpg</t>
    <phoneticPr fontId="1"/>
  </si>
  <si>
    <t>19C26T134 08 May 19_1 Y4_40.jpg</t>
    <phoneticPr fontId="1"/>
  </si>
  <si>
    <t>19C26T134 08 May 19_1 Y4_41.jpg</t>
    <phoneticPr fontId="1"/>
  </si>
  <si>
    <t>19C26T134 08 May 19_1 Y4_42.jpg</t>
    <phoneticPr fontId="1"/>
  </si>
  <si>
    <t>19C26T134 08 May 19_1 Y4_43.jpg</t>
    <phoneticPr fontId="1"/>
  </si>
  <si>
    <t>19C26T134 08 May 19_1 Y4_44.jpg</t>
    <phoneticPr fontId="1"/>
  </si>
  <si>
    <t>19C26T134 08 May 19_1 Y4_45.jpg</t>
    <phoneticPr fontId="1"/>
  </si>
  <si>
    <t>19C26T134 08 May 19_1 Y4_46.jpg</t>
    <phoneticPr fontId="1"/>
  </si>
  <si>
    <t>19C26T134 08 May 19_1 Y4_47.jpg</t>
    <phoneticPr fontId="1"/>
  </si>
  <si>
    <t>19C26T134 08 May 19_1 Y4_48.jpg</t>
    <phoneticPr fontId="1"/>
  </si>
  <si>
    <t>19C26T134 08 May 19_1 Y4_49.jpg</t>
    <phoneticPr fontId="1"/>
  </si>
  <si>
    <t>19C26T134 08 May 19_1 Y4_50.jp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ja-JP" altLang="en-US"/>
              <a:t>グラフ タイトル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MES0</c:v>
                </c:pt>
              </c:strCache>
            </c:strRef>
          </c:tx>
          <c:spPr>
            <a:solidFill>
              <a:sysClr val="window" lastClr="FFFFFF">
                <a:lumMod val="95000"/>
              </a:sysClr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C$2:$C$201</c:f>
              <c:numCache>
                <c:formatCode>General</c:formatCode>
                <c:ptCount val="20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44488945850688799</c:v>
                </c:pt>
                <c:pt idx="42">
                  <c:v>0.14971695570131999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16731267447231499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144914679329958</c:v>
                </c:pt>
                <c:pt idx="61">
                  <c:v>0</c:v>
                </c:pt>
                <c:pt idx="62">
                  <c:v>0.115758173658102</c:v>
                </c:pt>
                <c:pt idx="63">
                  <c:v>8.4062782214732901E-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2598161627968750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8.2573444871744006E-2</c:v>
                </c:pt>
                <c:pt idx="79">
                  <c:v>0</c:v>
                </c:pt>
                <c:pt idx="80">
                  <c:v>0</c:v>
                </c:pt>
                <c:pt idx="81">
                  <c:v>0.100692555930236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.102522766428747</c:v>
                </c:pt>
                <c:pt idx="87">
                  <c:v>0</c:v>
                </c:pt>
                <c:pt idx="88">
                  <c:v>0</c:v>
                </c:pt>
                <c:pt idx="89">
                  <c:v>0.165687004627905</c:v>
                </c:pt>
                <c:pt idx="90">
                  <c:v>0.18755074424898499</c:v>
                </c:pt>
                <c:pt idx="91">
                  <c:v>0.208603550592182</c:v>
                </c:pt>
                <c:pt idx="92">
                  <c:v>0.1497416851391389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11719854539315799</c:v>
                </c:pt>
                <c:pt idx="99">
                  <c:v>0.15785397558160699</c:v>
                </c:pt>
                <c:pt idx="100">
                  <c:v>0</c:v>
                </c:pt>
                <c:pt idx="101">
                  <c:v>6.3368550761015899E-2</c:v>
                </c:pt>
                <c:pt idx="102">
                  <c:v>0.149274364297901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1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10108903382375201</c:v>
                </c:pt>
                <c:pt idx="111">
                  <c:v>0.23545778779464899</c:v>
                </c:pt>
                <c:pt idx="112">
                  <c:v>0</c:v>
                </c:pt>
                <c:pt idx="113">
                  <c:v>0</c:v>
                </c:pt>
                <c:pt idx="114">
                  <c:v>7.0125672342825393E-2</c:v>
                </c:pt>
                <c:pt idx="115">
                  <c:v>0.17208065160765701</c:v>
                </c:pt>
                <c:pt idx="116">
                  <c:v>9.1465021299020594E-2</c:v>
                </c:pt>
                <c:pt idx="117">
                  <c:v>0</c:v>
                </c:pt>
                <c:pt idx="118">
                  <c:v>0.16013260305563501</c:v>
                </c:pt>
                <c:pt idx="119">
                  <c:v>8.7128857839087095E-2</c:v>
                </c:pt>
                <c:pt idx="120">
                  <c:v>0</c:v>
                </c:pt>
                <c:pt idx="121">
                  <c:v>0.226691907240889</c:v>
                </c:pt>
                <c:pt idx="122">
                  <c:v>8.6177112534006395E-2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.24340578181050801</c:v>
                </c:pt>
                <c:pt idx="127">
                  <c:v>0.18548963545389499</c:v>
                </c:pt>
                <c:pt idx="128">
                  <c:v>0</c:v>
                </c:pt>
                <c:pt idx="129">
                  <c:v>0.32331459923579098</c:v>
                </c:pt>
                <c:pt idx="130">
                  <c:v>0.15739804834732901</c:v>
                </c:pt>
                <c:pt idx="131">
                  <c:v>9.6338868587816207E-2</c:v>
                </c:pt>
                <c:pt idx="132">
                  <c:v>8.7381084737940595E-2</c:v>
                </c:pt>
                <c:pt idx="133">
                  <c:v>0.20580528742167101</c:v>
                </c:pt>
                <c:pt idx="134">
                  <c:v>0</c:v>
                </c:pt>
                <c:pt idx="135">
                  <c:v>0.15903754748315399</c:v>
                </c:pt>
                <c:pt idx="136">
                  <c:v>0.148576410725515</c:v>
                </c:pt>
                <c:pt idx="137">
                  <c:v>0.10878669275929501</c:v>
                </c:pt>
                <c:pt idx="138">
                  <c:v>0</c:v>
                </c:pt>
                <c:pt idx="139">
                  <c:v>0</c:v>
                </c:pt>
                <c:pt idx="140">
                  <c:v>9.8130098059424603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.17409329687803299</c:v>
                </c:pt>
                <c:pt idx="145">
                  <c:v>0</c:v>
                </c:pt>
                <c:pt idx="146">
                  <c:v>0.28977157060007103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12815742305743699</c:v>
                </c:pt>
                <c:pt idx="153">
                  <c:v>0.12815742305743699</c:v>
                </c:pt>
                <c:pt idx="154">
                  <c:v>0</c:v>
                </c:pt>
                <c:pt idx="155">
                  <c:v>0.43511616792574598</c:v>
                </c:pt>
                <c:pt idx="156">
                  <c:v>0.43511616792574598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.55551254480286705</c:v>
                </c:pt>
                <c:pt idx="161">
                  <c:v>0.55551254480286705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0.38024670778462999</c:v>
                </c:pt>
                <c:pt idx="166">
                  <c:v>0.38024670778462999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5</c:v>
                </c:pt>
                <c:pt idx="196">
                  <c:v>0.5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CE-47E1-8B9F-CB9BF64FC7F5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MES1</c:v>
                </c:pt>
              </c:strCache>
            </c:strRef>
          </c:tx>
          <c:spPr>
            <a:solidFill>
              <a:srgbClr val="FFFF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D$2:$D$2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5</c:v>
                </c:pt>
                <c:pt idx="10">
                  <c:v>0.618369216674301</c:v>
                </c:pt>
                <c:pt idx="11">
                  <c:v>1</c:v>
                </c:pt>
                <c:pt idx="12">
                  <c:v>0</c:v>
                </c:pt>
                <c:pt idx="13">
                  <c:v>0.5349057920446610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.447564735917243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44374456703443599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55511054149311101</c:v>
                </c:pt>
                <c:pt idx="42">
                  <c:v>0.21470033246473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.62702250166583995</c:v>
                </c:pt>
                <c:pt idx="50">
                  <c:v>1</c:v>
                </c:pt>
                <c:pt idx="51">
                  <c:v>0.66537465105536897</c:v>
                </c:pt>
                <c:pt idx="52">
                  <c:v>1</c:v>
                </c:pt>
                <c:pt idx="53">
                  <c:v>0.28925312840990802</c:v>
                </c:pt>
                <c:pt idx="54">
                  <c:v>1</c:v>
                </c:pt>
                <c:pt idx="55">
                  <c:v>1</c:v>
                </c:pt>
                <c:pt idx="56">
                  <c:v>0.87195290645845502</c:v>
                </c:pt>
                <c:pt idx="57">
                  <c:v>0.65172471604006799</c:v>
                </c:pt>
                <c:pt idx="58">
                  <c:v>0.78674129608708998</c:v>
                </c:pt>
                <c:pt idx="59">
                  <c:v>0.69426517864977599</c:v>
                </c:pt>
                <c:pt idx="60">
                  <c:v>0.71017064134008201</c:v>
                </c:pt>
                <c:pt idx="61">
                  <c:v>0.63954626654351698</c:v>
                </c:pt>
                <c:pt idx="62">
                  <c:v>0.682446608956634</c:v>
                </c:pt>
                <c:pt idx="63">
                  <c:v>0.83187443557053398</c:v>
                </c:pt>
                <c:pt idx="64">
                  <c:v>0.87106509425201895</c:v>
                </c:pt>
                <c:pt idx="65">
                  <c:v>0.80231032701931004</c:v>
                </c:pt>
                <c:pt idx="66">
                  <c:v>0.90775056887702799</c:v>
                </c:pt>
                <c:pt idx="67">
                  <c:v>0.36207276067007199</c:v>
                </c:pt>
                <c:pt idx="68">
                  <c:v>0.44153917616914101</c:v>
                </c:pt>
                <c:pt idx="69">
                  <c:v>0.51046909603382296</c:v>
                </c:pt>
                <c:pt idx="70">
                  <c:v>0.45111984528042898</c:v>
                </c:pt>
                <c:pt idx="71">
                  <c:v>0.57203882534368</c:v>
                </c:pt>
                <c:pt idx="72">
                  <c:v>1</c:v>
                </c:pt>
                <c:pt idx="73">
                  <c:v>0.77685939305969898</c:v>
                </c:pt>
                <c:pt idx="74">
                  <c:v>0.88226066310523099</c:v>
                </c:pt>
                <c:pt idx="75">
                  <c:v>0.88788857488897799</c:v>
                </c:pt>
                <c:pt idx="76">
                  <c:v>0.624980124998471</c:v>
                </c:pt>
                <c:pt idx="77">
                  <c:v>1</c:v>
                </c:pt>
                <c:pt idx="78">
                  <c:v>0.62382052095309803</c:v>
                </c:pt>
                <c:pt idx="79">
                  <c:v>1</c:v>
                </c:pt>
                <c:pt idx="80">
                  <c:v>1</c:v>
                </c:pt>
                <c:pt idx="81">
                  <c:v>0.79861488813952597</c:v>
                </c:pt>
                <c:pt idx="82">
                  <c:v>0.73980815347721796</c:v>
                </c:pt>
                <c:pt idx="83">
                  <c:v>0.50816193454979497</c:v>
                </c:pt>
                <c:pt idx="84">
                  <c:v>0.58599258695353695</c:v>
                </c:pt>
                <c:pt idx="85">
                  <c:v>0.58803439443203398</c:v>
                </c:pt>
                <c:pt idx="86">
                  <c:v>0.489232094511444</c:v>
                </c:pt>
                <c:pt idx="87">
                  <c:v>1</c:v>
                </c:pt>
                <c:pt idx="88">
                  <c:v>0.79365433199583801</c:v>
                </c:pt>
                <c:pt idx="89">
                  <c:v>0.50230065429012105</c:v>
                </c:pt>
                <c:pt idx="90">
                  <c:v>0.62489851150202902</c:v>
                </c:pt>
                <c:pt idx="91">
                  <c:v>0.58279289881563401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0.20129377071180901</c:v>
                </c:pt>
                <c:pt idx="98">
                  <c:v>0.40057959189415399</c:v>
                </c:pt>
                <c:pt idx="99">
                  <c:v>0.126510963979833</c:v>
                </c:pt>
                <c:pt idx="100">
                  <c:v>0.67357693987479905</c:v>
                </c:pt>
                <c:pt idx="101">
                  <c:v>0.29533578257992299</c:v>
                </c:pt>
                <c:pt idx="102">
                  <c:v>0.60512981273254196</c:v>
                </c:pt>
                <c:pt idx="103">
                  <c:v>0</c:v>
                </c:pt>
                <c:pt idx="104">
                  <c:v>0</c:v>
                </c:pt>
                <c:pt idx="105">
                  <c:v>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55189443349006495</c:v>
                </c:pt>
                <c:pt idx="111">
                  <c:v>0.47430788712431798</c:v>
                </c:pt>
                <c:pt idx="112">
                  <c:v>0.47499331738644601</c:v>
                </c:pt>
                <c:pt idx="113">
                  <c:v>0.191732896786629</c:v>
                </c:pt>
                <c:pt idx="114">
                  <c:v>0.72883645760557503</c:v>
                </c:pt>
                <c:pt idx="115">
                  <c:v>0.51320304855359</c:v>
                </c:pt>
                <c:pt idx="116">
                  <c:v>0.68590531816784495</c:v>
                </c:pt>
                <c:pt idx="117">
                  <c:v>0.89969067077500797</c:v>
                </c:pt>
                <c:pt idx="118">
                  <c:v>0.32003459210147001</c:v>
                </c:pt>
                <c:pt idx="119">
                  <c:v>0.82574228432182495</c:v>
                </c:pt>
                <c:pt idx="120">
                  <c:v>0.90300773978642102</c:v>
                </c:pt>
                <c:pt idx="121">
                  <c:v>0.54661618551822</c:v>
                </c:pt>
                <c:pt idx="122">
                  <c:v>0.74157727597157397</c:v>
                </c:pt>
                <c:pt idx="123">
                  <c:v>0.29736451906060102</c:v>
                </c:pt>
                <c:pt idx="124">
                  <c:v>0.42215968521193398</c:v>
                </c:pt>
                <c:pt idx="125">
                  <c:v>0.20041135928986301</c:v>
                </c:pt>
                <c:pt idx="126">
                  <c:v>0.75659421818949102</c:v>
                </c:pt>
                <c:pt idx="127">
                  <c:v>0.81451036454610404</c:v>
                </c:pt>
                <c:pt idx="128">
                  <c:v>0.64908418717650695</c:v>
                </c:pt>
                <c:pt idx="129">
                  <c:v>0.60248234214815599</c:v>
                </c:pt>
                <c:pt idx="130">
                  <c:v>0.353592986897665</c:v>
                </c:pt>
                <c:pt idx="131">
                  <c:v>0.44825153799898199</c:v>
                </c:pt>
                <c:pt idx="132">
                  <c:v>0.62893718337336502</c:v>
                </c:pt>
                <c:pt idx="133">
                  <c:v>0.48542189373246403</c:v>
                </c:pt>
                <c:pt idx="134">
                  <c:v>0.75424774756242996</c:v>
                </c:pt>
                <c:pt idx="135">
                  <c:v>0.68192490503369096</c:v>
                </c:pt>
                <c:pt idx="136">
                  <c:v>0.51745183237093295</c:v>
                </c:pt>
                <c:pt idx="137">
                  <c:v>0.67363992172211296</c:v>
                </c:pt>
                <c:pt idx="138">
                  <c:v>0.800733822548365</c:v>
                </c:pt>
                <c:pt idx="139">
                  <c:v>0.39714052799899602</c:v>
                </c:pt>
                <c:pt idx="140">
                  <c:v>0.23175005153273001</c:v>
                </c:pt>
                <c:pt idx="141">
                  <c:v>0</c:v>
                </c:pt>
                <c:pt idx="142">
                  <c:v>0.19303787242293</c:v>
                </c:pt>
                <c:pt idx="143">
                  <c:v>0.12350855111534401</c:v>
                </c:pt>
                <c:pt idx="144">
                  <c:v>0.34723147890613099</c:v>
                </c:pt>
                <c:pt idx="145">
                  <c:v>0.27772916387062102</c:v>
                </c:pt>
                <c:pt idx="146">
                  <c:v>0.38642206178245903</c:v>
                </c:pt>
                <c:pt idx="147">
                  <c:v>0.52348232114524895</c:v>
                </c:pt>
                <c:pt idx="148">
                  <c:v>0.31115293201489302</c:v>
                </c:pt>
                <c:pt idx="149">
                  <c:v>0</c:v>
                </c:pt>
                <c:pt idx="150">
                  <c:v>0.70417606231879804</c:v>
                </c:pt>
                <c:pt idx="151">
                  <c:v>0.70417606231879804</c:v>
                </c:pt>
                <c:pt idx="152">
                  <c:v>0.413712358919121</c:v>
                </c:pt>
                <c:pt idx="153">
                  <c:v>0.413712358919121</c:v>
                </c:pt>
                <c:pt idx="154">
                  <c:v>0.560135049050834</c:v>
                </c:pt>
                <c:pt idx="155">
                  <c:v>0.39056905933745201</c:v>
                </c:pt>
                <c:pt idx="156">
                  <c:v>0.39056905933745201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.44448745519713201</c:v>
                </c:pt>
                <c:pt idx="161">
                  <c:v>0.4444874551971320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61975329221536901</c:v>
                </c:pt>
                <c:pt idx="166">
                  <c:v>0.61975329221536901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5</c:v>
                </c:pt>
                <c:pt idx="196">
                  <c:v>0.5</c:v>
                </c:pt>
                <c:pt idx="197">
                  <c:v>1</c:v>
                </c:pt>
                <c:pt idx="198">
                  <c:v>1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6CE-47E1-8B9F-CB9BF64FC7F5}"/>
            </c:ext>
          </c:extLst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MES2</c:v>
                </c:pt>
              </c:strCache>
            </c:strRef>
          </c:tx>
          <c:spPr>
            <a:solidFill>
              <a:srgbClr val="FF66FF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E$2:$E$2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33433662412713699</c:v>
                </c:pt>
                <c:pt idx="8">
                  <c:v>0</c:v>
                </c:pt>
                <c:pt idx="9">
                  <c:v>0.5</c:v>
                </c:pt>
                <c:pt idx="10">
                  <c:v>0.381630783325698</c:v>
                </c:pt>
                <c:pt idx="11">
                  <c:v>0</c:v>
                </c:pt>
                <c:pt idx="12">
                  <c:v>0</c:v>
                </c:pt>
                <c:pt idx="13">
                  <c:v>0.232547103977669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27621763204137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3333333333333329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27184624420805298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44877347470572299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230637803482034</c:v>
                </c:pt>
                <c:pt idx="50">
                  <c:v>0</c:v>
                </c:pt>
                <c:pt idx="51">
                  <c:v>0.16731267447231499</c:v>
                </c:pt>
                <c:pt idx="52">
                  <c:v>0</c:v>
                </c:pt>
                <c:pt idx="53">
                  <c:v>0.5173310426485260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34827528395993101</c:v>
                </c:pt>
                <c:pt idx="58">
                  <c:v>0.21325870391290899</c:v>
                </c:pt>
                <c:pt idx="59">
                  <c:v>0.30573482135022301</c:v>
                </c:pt>
                <c:pt idx="60">
                  <c:v>0.144914679329958</c:v>
                </c:pt>
                <c:pt idx="61">
                  <c:v>0.36045373345648202</c:v>
                </c:pt>
                <c:pt idx="62">
                  <c:v>0</c:v>
                </c:pt>
                <c:pt idx="63">
                  <c:v>8.4062782214732901E-2</c:v>
                </c:pt>
                <c:pt idx="64">
                  <c:v>0.12893490574798</c:v>
                </c:pt>
                <c:pt idx="65">
                  <c:v>0.19768967298068901</c:v>
                </c:pt>
                <c:pt idx="66">
                  <c:v>9.2249431122971501E-2</c:v>
                </c:pt>
                <c:pt idx="67">
                  <c:v>0.37811107653305198</c:v>
                </c:pt>
                <c:pt idx="68">
                  <c:v>0.124833300867584</c:v>
                </c:pt>
                <c:pt idx="69">
                  <c:v>0.48953090396617599</c:v>
                </c:pt>
                <c:pt idx="70">
                  <c:v>0.187797117724125</c:v>
                </c:pt>
                <c:pt idx="71">
                  <c:v>0.427961174656319</c:v>
                </c:pt>
                <c:pt idx="72">
                  <c:v>0</c:v>
                </c:pt>
                <c:pt idx="73">
                  <c:v>0.2231406069403</c:v>
                </c:pt>
                <c:pt idx="74">
                  <c:v>0.117739336894768</c:v>
                </c:pt>
                <c:pt idx="75">
                  <c:v>0.112111425111021</c:v>
                </c:pt>
                <c:pt idx="76">
                  <c:v>0.273125328701948</c:v>
                </c:pt>
                <c:pt idx="77">
                  <c:v>0</c:v>
                </c:pt>
                <c:pt idx="78">
                  <c:v>0.21103258930341301</c:v>
                </c:pt>
                <c:pt idx="79">
                  <c:v>0</c:v>
                </c:pt>
                <c:pt idx="80">
                  <c:v>0</c:v>
                </c:pt>
                <c:pt idx="81">
                  <c:v>0.100692555930236</c:v>
                </c:pt>
                <c:pt idx="82">
                  <c:v>0.26019184652278099</c:v>
                </c:pt>
                <c:pt idx="83">
                  <c:v>0.25157767929178498</c:v>
                </c:pt>
                <c:pt idx="84">
                  <c:v>0.16846584881877899</c:v>
                </c:pt>
                <c:pt idx="85">
                  <c:v>0.41196560556796502</c:v>
                </c:pt>
                <c:pt idx="86">
                  <c:v>0.102522766428747</c:v>
                </c:pt>
                <c:pt idx="87">
                  <c:v>0</c:v>
                </c:pt>
                <c:pt idx="88">
                  <c:v>0</c:v>
                </c:pt>
                <c:pt idx="89">
                  <c:v>0.22122187350390901</c:v>
                </c:pt>
                <c:pt idx="90">
                  <c:v>0</c:v>
                </c:pt>
                <c:pt idx="91">
                  <c:v>0</c:v>
                </c:pt>
                <c:pt idx="92">
                  <c:v>0.14974168513913899</c:v>
                </c:pt>
                <c:pt idx="93">
                  <c:v>0</c:v>
                </c:pt>
                <c:pt idx="94">
                  <c:v>0.66652656859801795</c:v>
                </c:pt>
                <c:pt idx="95">
                  <c:v>0</c:v>
                </c:pt>
                <c:pt idx="96">
                  <c:v>0</c:v>
                </c:pt>
                <c:pt idx="97">
                  <c:v>0.41432447863630201</c:v>
                </c:pt>
                <c:pt idx="98">
                  <c:v>0.11719854539315799</c:v>
                </c:pt>
                <c:pt idx="99">
                  <c:v>0.440184049079754</c:v>
                </c:pt>
                <c:pt idx="100">
                  <c:v>0.3264230601252</c:v>
                </c:pt>
                <c:pt idx="101">
                  <c:v>0.19347146475595001</c:v>
                </c:pt>
                <c:pt idx="102">
                  <c:v>0.15996361543363399</c:v>
                </c:pt>
                <c:pt idx="103">
                  <c:v>0</c:v>
                </c:pt>
                <c:pt idx="104">
                  <c:v>0.28618539702169299</c:v>
                </c:pt>
                <c:pt idx="105">
                  <c:v>0</c:v>
                </c:pt>
                <c:pt idx="106">
                  <c:v>0</c:v>
                </c:pt>
                <c:pt idx="107">
                  <c:v>1</c:v>
                </c:pt>
                <c:pt idx="108">
                  <c:v>0</c:v>
                </c:pt>
                <c:pt idx="109">
                  <c:v>0.27690620222030099</c:v>
                </c:pt>
                <c:pt idx="110">
                  <c:v>0.10108903382375201</c:v>
                </c:pt>
                <c:pt idx="111">
                  <c:v>0.193448888785622</c:v>
                </c:pt>
                <c:pt idx="112">
                  <c:v>0</c:v>
                </c:pt>
                <c:pt idx="113">
                  <c:v>0.42430623399255402</c:v>
                </c:pt>
                <c:pt idx="114">
                  <c:v>0.20103787005159801</c:v>
                </c:pt>
                <c:pt idx="115">
                  <c:v>0.11474455270882999</c:v>
                </c:pt>
                <c:pt idx="116">
                  <c:v>9.1465021299020594E-2</c:v>
                </c:pt>
                <c:pt idx="117">
                  <c:v>0.100309329224991</c:v>
                </c:pt>
                <c:pt idx="118">
                  <c:v>0.19979821274142401</c:v>
                </c:pt>
                <c:pt idx="119">
                  <c:v>8.7128857839087095E-2</c:v>
                </c:pt>
                <c:pt idx="120">
                  <c:v>9.6992260213578901E-2</c:v>
                </c:pt>
                <c:pt idx="121">
                  <c:v>0.226691907240889</c:v>
                </c:pt>
                <c:pt idx="122">
                  <c:v>0.172245611494419</c:v>
                </c:pt>
                <c:pt idx="123">
                  <c:v>0.132826326110871</c:v>
                </c:pt>
                <c:pt idx="124">
                  <c:v>0.34072321561986302</c:v>
                </c:pt>
                <c:pt idx="125">
                  <c:v>0.54952549345072699</c:v>
                </c:pt>
                <c:pt idx="126">
                  <c:v>0</c:v>
                </c:pt>
                <c:pt idx="127">
                  <c:v>0</c:v>
                </c:pt>
                <c:pt idx="128">
                  <c:v>0.14071194676243701</c:v>
                </c:pt>
                <c:pt idx="129">
                  <c:v>7.4203058616051906E-2</c:v>
                </c:pt>
                <c:pt idx="130">
                  <c:v>0.48900896475500399</c:v>
                </c:pt>
                <c:pt idx="131">
                  <c:v>0.23973125491465799</c:v>
                </c:pt>
                <c:pt idx="132">
                  <c:v>0.19630064715075299</c:v>
                </c:pt>
                <c:pt idx="133">
                  <c:v>0.20580528742167101</c:v>
                </c:pt>
                <c:pt idx="134">
                  <c:v>0</c:v>
                </c:pt>
                <c:pt idx="135">
                  <c:v>0.15903754748315399</c:v>
                </c:pt>
                <c:pt idx="136">
                  <c:v>0.11907552455548499</c:v>
                </c:pt>
                <c:pt idx="137">
                  <c:v>0.10878669275929501</c:v>
                </c:pt>
                <c:pt idx="138">
                  <c:v>0</c:v>
                </c:pt>
                <c:pt idx="139">
                  <c:v>0.34256809013189499</c:v>
                </c:pt>
                <c:pt idx="140">
                  <c:v>0</c:v>
                </c:pt>
                <c:pt idx="141">
                  <c:v>0</c:v>
                </c:pt>
                <c:pt idx="142">
                  <c:v>0.269049311704259</c:v>
                </c:pt>
                <c:pt idx="143">
                  <c:v>0.30462551132353</c:v>
                </c:pt>
                <c:pt idx="144">
                  <c:v>0.19643353817573</c:v>
                </c:pt>
                <c:pt idx="145">
                  <c:v>8.9448396188431006E-2</c:v>
                </c:pt>
                <c:pt idx="146">
                  <c:v>0.11796899041306599</c:v>
                </c:pt>
                <c:pt idx="147">
                  <c:v>0.200901286776904</c:v>
                </c:pt>
                <c:pt idx="148">
                  <c:v>0</c:v>
                </c:pt>
                <c:pt idx="149">
                  <c:v>0.11508416159578901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6CE-47E1-8B9F-CB9BF64FC7F5}"/>
            </c:ext>
          </c:extLst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MES3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F$2:$F$2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656633758728629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32547103977669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27621763204137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229220996322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72815375579194597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8680923712822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0.142339694852124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19341582894156401</c:v>
                </c:pt>
                <c:pt idx="54">
                  <c:v>0</c:v>
                </c:pt>
                <c:pt idx="55">
                  <c:v>0</c:v>
                </c:pt>
                <c:pt idx="56">
                  <c:v>0.128047093541544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.20179521738526299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433627522963273</c:v>
                </c:pt>
                <c:pt idx="69">
                  <c:v>0</c:v>
                </c:pt>
                <c:pt idx="70">
                  <c:v>0.36108303699544497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10189454629958</c:v>
                </c:pt>
                <c:pt idx="77">
                  <c:v>0</c:v>
                </c:pt>
                <c:pt idx="78">
                  <c:v>8.2573444871744006E-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.24026038615841999</c:v>
                </c:pt>
                <c:pt idx="84">
                  <c:v>0.245541564227682</c:v>
                </c:pt>
                <c:pt idx="85">
                  <c:v>0</c:v>
                </c:pt>
                <c:pt idx="86">
                  <c:v>0.30572237263106</c:v>
                </c:pt>
                <c:pt idx="87">
                  <c:v>0</c:v>
                </c:pt>
                <c:pt idx="88">
                  <c:v>0.20634566800416099</c:v>
                </c:pt>
                <c:pt idx="89">
                  <c:v>0.110790467578062</c:v>
                </c:pt>
                <c:pt idx="90">
                  <c:v>0.18755074424898499</c:v>
                </c:pt>
                <c:pt idx="91">
                  <c:v>0.208603550592182</c:v>
                </c:pt>
                <c:pt idx="92">
                  <c:v>0.70051662972172102</c:v>
                </c:pt>
                <c:pt idx="93">
                  <c:v>0</c:v>
                </c:pt>
                <c:pt idx="94">
                  <c:v>0.33347343140198099</c:v>
                </c:pt>
                <c:pt idx="95">
                  <c:v>0</c:v>
                </c:pt>
                <c:pt idx="96">
                  <c:v>0</c:v>
                </c:pt>
                <c:pt idx="97">
                  <c:v>0.38438175065188801</c:v>
                </c:pt>
                <c:pt idx="98">
                  <c:v>0.36502331731952797</c:v>
                </c:pt>
                <c:pt idx="99">
                  <c:v>0.27545101135880401</c:v>
                </c:pt>
                <c:pt idx="100">
                  <c:v>0</c:v>
                </c:pt>
                <c:pt idx="101">
                  <c:v>0.44782420190311001</c:v>
                </c:pt>
                <c:pt idx="102">
                  <c:v>8.5632207535922003E-2</c:v>
                </c:pt>
                <c:pt idx="103">
                  <c:v>1</c:v>
                </c:pt>
                <c:pt idx="104">
                  <c:v>0.7138146029783060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72309379777969796</c:v>
                </c:pt>
                <c:pt idx="110">
                  <c:v>0.24592749886242901</c:v>
                </c:pt>
                <c:pt idx="111">
                  <c:v>9.6785436295409893E-2</c:v>
                </c:pt>
                <c:pt idx="112">
                  <c:v>0.52500668261355299</c:v>
                </c:pt>
                <c:pt idx="113">
                  <c:v>0.38396086922081601</c:v>
                </c:pt>
                <c:pt idx="114">
                  <c:v>0</c:v>
                </c:pt>
                <c:pt idx="115">
                  <c:v>0.199971747129921</c:v>
                </c:pt>
                <c:pt idx="116">
                  <c:v>0.13116463923411301</c:v>
                </c:pt>
                <c:pt idx="117">
                  <c:v>0</c:v>
                </c:pt>
                <c:pt idx="118">
                  <c:v>0.32003459210147001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.56980915482852601</c:v>
                </c:pt>
                <c:pt idx="124">
                  <c:v>0.23711709916820201</c:v>
                </c:pt>
                <c:pt idx="125">
                  <c:v>0.25006314725940798</c:v>
                </c:pt>
                <c:pt idx="126">
                  <c:v>0</c:v>
                </c:pt>
                <c:pt idx="127">
                  <c:v>0</c:v>
                </c:pt>
                <c:pt idx="128">
                  <c:v>0.21020386606105401</c:v>
                </c:pt>
                <c:pt idx="129">
                  <c:v>0</c:v>
                </c:pt>
                <c:pt idx="130">
                  <c:v>0</c:v>
                </c:pt>
                <c:pt idx="131">
                  <c:v>0.21567833849854201</c:v>
                </c:pt>
                <c:pt idx="132">
                  <c:v>8.7381084737940595E-2</c:v>
                </c:pt>
                <c:pt idx="133">
                  <c:v>0.102967531424192</c:v>
                </c:pt>
                <c:pt idx="134">
                  <c:v>0.24575225243756901</c:v>
                </c:pt>
                <c:pt idx="135">
                  <c:v>0</c:v>
                </c:pt>
                <c:pt idx="136">
                  <c:v>0.21489623234806399</c:v>
                </c:pt>
                <c:pt idx="137">
                  <c:v>0.10878669275929501</c:v>
                </c:pt>
                <c:pt idx="138">
                  <c:v>0.199266177451634</c:v>
                </c:pt>
                <c:pt idx="139">
                  <c:v>0.260291381869108</c:v>
                </c:pt>
                <c:pt idx="140">
                  <c:v>0.67011985040784405</c:v>
                </c:pt>
                <c:pt idx="141">
                  <c:v>1</c:v>
                </c:pt>
                <c:pt idx="142">
                  <c:v>0.53791281587281004</c:v>
                </c:pt>
                <c:pt idx="143">
                  <c:v>0.57186593756112403</c:v>
                </c:pt>
                <c:pt idx="144">
                  <c:v>0.28224168604010402</c:v>
                </c:pt>
                <c:pt idx="145">
                  <c:v>0.632822439940947</c:v>
                </c:pt>
                <c:pt idx="146">
                  <c:v>0.20583737720440201</c:v>
                </c:pt>
                <c:pt idx="147">
                  <c:v>0.275616392077846</c:v>
                </c:pt>
                <c:pt idx="148">
                  <c:v>0.68884706798510598</c:v>
                </c:pt>
                <c:pt idx="149">
                  <c:v>0.88491583840420995</c:v>
                </c:pt>
                <c:pt idx="150">
                  <c:v>0.29582393768120102</c:v>
                </c:pt>
                <c:pt idx="151">
                  <c:v>0.29582393768120102</c:v>
                </c:pt>
                <c:pt idx="152">
                  <c:v>0.458130218023441</c:v>
                </c:pt>
                <c:pt idx="153">
                  <c:v>0.458130218023441</c:v>
                </c:pt>
                <c:pt idx="154">
                  <c:v>0.439864950949165</c:v>
                </c:pt>
                <c:pt idx="155">
                  <c:v>0.17431477273679999</c:v>
                </c:pt>
                <c:pt idx="156">
                  <c:v>0.17431477273679999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6CE-47E1-8B9F-CB9BF64FC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95156880"/>
        <c:axId val="295155312"/>
      </c:barChart>
      <c:catAx>
        <c:axId val="29515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@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5155312"/>
        <c:crosses val="autoZero"/>
        <c:auto val="1"/>
        <c:lblAlgn val="ctr"/>
        <c:lblOffset val="100"/>
        <c:tickLblSkip val="40"/>
        <c:tickMarkSkip val="50"/>
        <c:noMultiLvlLbl val="0"/>
      </c:catAx>
      <c:valAx>
        <c:axId val="295155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5156880"/>
        <c:crosses val="autoZero"/>
        <c:crossBetween val="between"/>
        <c:majorUnit val="0.2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ja-JP" altLang="en-US"/>
              <a:t>グラフ タイトル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MES0</c:v>
                </c:pt>
              </c:strCache>
            </c:strRef>
          </c:tx>
          <c:spPr>
            <a:solidFill>
              <a:sysClr val="window" lastClr="FFFFFF">
                <a:lumMod val="95000"/>
              </a:sysClr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C$202:$C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.452767427065345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618369216674301</c:v>
                </c:pt>
                <c:pt idx="10">
                  <c:v>0.40074059824949498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.44488945850688799</c:v>
                </c:pt>
                <c:pt idx="17">
                  <c:v>0.35655597398151301</c:v>
                </c:pt>
                <c:pt idx="18">
                  <c:v>0.44489240134565</c:v>
                </c:pt>
                <c:pt idx="19">
                  <c:v>0</c:v>
                </c:pt>
                <c:pt idx="20">
                  <c:v>1</c:v>
                </c:pt>
                <c:pt idx="21">
                  <c:v>0.56661591911621101</c:v>
                </c:pt>
                <c:pt idx="22">
                  <c:v>0</c:v>
                </c:pt>
                <c:pt idx="23">
                  <c:v>0.691974932061449</c:v>
                </c:pt>
                <c:pt idx="24">
                  <c:v>1</c:v>
                </c:pt>
                <c:pt idx="25">
                  <c:v>0</c:v>
                </c:pt>
                <c:pt idx="26">
                  <c:v>0.26751653715239798</c:v>
                </c:pt>
                <c:pt idx="27">
                  <c:v>0</c:v>
                </c:pt>
                <c:pt idx="28">
                  <c:v>0.210904581746403</c:v>
                </c:pt>
                <c:pt idx="29">
                  <c:v>0</c:v>
                </c:pt>
                <c:pt idx="30">
                  <c:v>0</c:v>
                </c:pt>
                <c:pt idx="31">
                  <c:v>0.23302872976112099</c:v>
                </c:pt>
                <c:pt idx="32">
                  <c:v>9.8543901775469803E-2</c:v>
                </c:pt>
                <c:pt idx="33">
                  <c:v>0.28957330960317301</c:v>
                </c:pt>
                <c:pt idx="34">
                  <c:v>0.25048647030452198</c:v>
                </c:pt>
                <c:pt idx="35">
                  <c:v>0</c:v>
                </c:pt>
                <c:pt idx="36">
                  <c:v>0.20648965924324</c:v>
                </c:pt>
                <c:pt idx="37">
                  <c:v>0</c:v>
                </c:pt>
                <c:pt idx="38">
                  <c:v>0.43578445398187798</c:v>
                </c:pt>
                <c:pt idx="39">
                  <c:v>0</c:v>
                </c:pt>
                <c:pt idx="40">
                  <c:v>7.0901825949676797E-2</c:v>
                </c:pt>
                <c:pt idx="41">
                  <c:v>7.5888608056105797E-2</c:v>
                </c:pt>
                <c:pt idx="42">
                  <c:v>0.20352274392925099</c:v>
                </c:pt>
                <c:pt idx="43">
                  <c:v>0.117331455729625</c:v>
                </c:pt>
                <c:pt idx="44">
                  <c:v>0.20339552352743501</c:v>
                </c:pt>
                <c:pt idx="45">
                  <c:v>0.20832263679567201</c:v>
                </c:pt>
                <c:pt idx="46">
                  <c:v>0</c:v>
                </c:pt>
                <c:pt idx="47">
                  <c:v>0.108742463393626</c:v>
                </c:pt>
                <c:pt idx="48">
                  <c:v>7.4153853000734293E-2</c:v>
                </c:pt>
                <c:pt idx="49">
                  <c:v>0.38169458322849598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6.6224876143709005E-2</c:v>
                </c:pt>
                <c:pt idx="54">
                  <c:v>0</c:v>
                </c:pt>
                <c:pt idx="55">
                  <c:v>0.18232243665485001</c:v>
                </c:pt>
                <c:pt idx="56">
                  <c:v>0</c:v>
                </c:pt>
                <c:pt idx="57">
                  <c:v>0.372885149046638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12185811131994</c:v>
                </c:pt>
                <c:pt idx="66">
                  <c:v>0</c:v>
                </c:pt>
                <c:pt idx="67">
                  <c:v>0.23591878345085299</c:v>
                </c:pt>
                <c:pt idx="68">
                  <c:v>0.29131408588253799</c:v>
                </c:pt>
                <c:pt idx="69">
                  <c:v>0.11571499003534499</c:v>
                </c:pt>
                <c:pt idx="70">
                  <c:v>0</c:v>
                </c:pt>
                <c:pt idx="71">
                  <c:v>0.159062902994698</c:v>
                </c:pt>
                <c:pt idx="72">
                  <c:v>0.117277737501143</c:v>
                </c:pt>
                <c:pt idx="73">
                  <c:v>0</c:v>
                </c:pt>
                <c:pt idx="74">
                  <c:v>0</c:v>
                </c:pt>
                <c:pt idx="75">
                  <c:v>0.164114474668346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9.9905862319144695E-2</c:v>
                </c:pt>
                <c:pt idx="80">
                  <c:v>0.18961262778582899</c:v>
                </c:pt>
                <c:pt idx="81">
                  <c:v>0</c:v>
                </c:pt>
                <c:pt idx="82">
                  <c:v>0.22312497764637099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.11095572958286699</c:v>
                </c:pt>
                <c:pt idx="87">
                  <c:v>0.22863772632577301</c:v>
                </c:pt>
                <c:pt idx="88">
                  <c:v>0.38822536467290902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.13733494507526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9.7126839523475797E-2</c:v>
                </c:pt>
                <c:pt idx="97">
                  <c:v>0.21351902555242999</c:v>
                </c:pt>
                <c:pt idx="98">
                  <c:v>0</c:v>
                </c:pt>
                <c:pt idx="99">
                  <c:v>0.28149644568791299</c:v>
                </c:pt>
                <c:pt idx="100">
                  <c:v>0.131679992415384</c:v>
                </c:pt>
                <c:pt idx="101">
                  <c:v>0.46434667819832898</c:v>
                </c:pt>
                <c:pt idx="102">
                  <c:v>0.246959629816391</c:v>
                </c:pt>
                <c:pt idx="103">
                  <c:v>0.24307434734362501</c:v>
                </c:pt>
                <c:pt idx="104">
                  <c:v>0.41090084762467899</c:v>
                </c:pt>
                <c:pt idx="105">
                  <c:v>0.18890588701909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7.9187875158618096E-2</c:v>
                </c:pt>
                <c:pt idx="119">
                  <c:v>0</c:v>
                </c:pt>
                <c:pt idx="120">
                  <c:v>0.26607278392521799</c:v>
                </c:pt>
                <c:pt idx="121">
                  <c:v>0</c:v>
                </c:pt>
                <c:pt idx="122">
                  <c:v>0.194218226932167</c:v>
                </c:pt>
                <c:pt idx="123">
                  <c:v>0</c:v>
                </c:pt>
                <c:pt idx="124">
                  <c:v>0.41734217266837398</c:v>
                </c:pt>
                <c:pt idx="125">
                  <c:v>0.22492381977159401</c:v>
                </c:pt>
                <c:pt idx="126">
                  <c:v>0</c:v>
                </c:pt>
                <c:pt idx="127">
                  <c:v>0.20866102289235</c:v>
                </c:pt>
                <c:pt idx="128">
                  <c:v>0</c:v>
                </c:pt>
                <c:pt idx="129">
                  <c:v>9.0813962994250194E-2</c:v>
                </c:pt>
                <c:pt idx="130">
                  <c:v>0.32044540077385397</c:v>
                </c:pt>
                <c:pt idx="131">
                  <c:v>0</c:v>
                </c:pt>
                <c:pt idx="132">
                  <c:v>7.9279309302375395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.244646491307277</c:v>
                </c:pt>
                <c:pt idx="137">
                  <c:v>0.227444277150536</c:v>
                </c:pt>
                <c:pt idx="138">
                  <c:v>0</c:v>
                </c:pt>
                <c:pt idx="139">
                  <c:v>0</c:v>
                </c:pt>
                <c:pt idx="140">
                  <c:v>0.110063744756746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28259028734957198</c:v>
                </c:pt>
                <c:pt idx="149">
                  <c:v>0</c:v>
                </c:pt>
                <c:pt idx="150">
                  <c:v>0</c:v>
                </c:pt>
                <c:pt idx="151">
                  <c:v>0.136454517156334</c:v>
                </c:pt>
                <c:pt idx="152">
                  <c:v>8.0389146885162202E-2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.20013926907746199</c:v>
                </c:pt>
                <c:pt idx="158">
                  <c:v>0</c:v>
                </c:pt>
                <c:pt idx="159">
                  <c:v>0</c:v>
                </c:pt>
                <c:pt idx="160">
                  <c:v>0.44472485945866502</c:v>
                </c:pt>
                <c:pt idx="161">
                  <c:v>0</c:v>
                </c:pt>
                <c:pt idx="162">
                  <c:v>0.41038864331321101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.13715146327813801</c:v>
                </c:pt>
                <c:pt idx="168">
                  <c:v>0</c:v>
                </c:pt>
                <c:pt idx="169">
                  <c:v>0</c:v>
                </c:pt>
                <c:pt idx="170">
                  <c:v>0.106477962919202</c:v>
                </c:pt>
                <c:pt idx="171">
                  <c:v>0.157685537448185</c:v>
                </c:pt>
                <c:pt idx="172">
                  <c:v>0</c:v>
                </c:pt>
                <c:pt idx="173">
                  <c:v>0.20910185951968599</c:v>
                </c:pt>
                <c:pt idx="174">
                  <c:v>0.169215769910425</c:v>
                </c:pt>
                <c:pt idx="175">
                  <c:v>0.28357487922705299</c:v>
                </c:pt>
                <c:pt idx="176">
                  <c:v>0</c:v>
                </c:pt>
                <c:pt idx="177">
                  <c:v>0</c:v>
                </c:pt>
                <c:pt idx="178">
                  <c:v>0.172541628696876</c:v>
                </c:pt>
                <c:pt idx="179">
                  <c:v>0</c:v>
                </c:pt>
                <c:pt idx="180">
                  <c:v>0</c:v>
                </c:pt>
                <c:pt idx="181">
                  <c:v>0.13952904133449401</c:v>
                </c:pt>
                <c:pt idx="182">
                  <c:v>0</c:v>
                </c:pt>
                <c:pt idx="183">
                  <c:v>0</c:v>
                </c:pt>
                <c:pt idx="184">
                  <c:v>0.13604714755650599</c:v>
                </c:pt>
                <c:pt idx="185">
                  <c:v>0.19751670110410999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19424541080853799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1</c:v>
                </c:pt>
                <c:pt idx="196">
                  <c:v>0.5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CE-47E1-8B9F-CB9BF64FC7F5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MES1</c:v>
                </c:pt>
              </c:strCache>
            </c:strRef>
          </c:tx>
          <c:spPr>
            <a:solidFill>
              <a:srgbClr val="FFFF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D$202:$D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.3957647914205210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.381630783325698</c:v>
                </c:pt>
                <c:pt idx="10">
                  <c:v>0.59925940175050496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.17902350813743201</c:v>
                </c:pt>
                <c:pt idx="15">
                  <c:v>1</c:v>
                </c:pt>
                <c:pt idx="16">
                  <c:v>0.55511054149311101</c:v>
                </c:pt>
                <c:pt idx="17">
                  <c:v>0.64344402601848605</c:v>
                </c:pt>
                <c:pt idx="18">
                  <c:v>0.555107598654349</c:v>
                </c:pt>
                <c:pt idx="19">
                  <c:v>0</c:v>
                </c:pt>
                <c:pt idx="20">
                  <c:v>0</c:v>
                </c:pt>
                <c:pt idx="21">
                  <c:v>0.43338408088378799</c:v>
                </c:pt>
                <c:pt idx="22">
                  <c:v>0.33438985736925497</c:v>
                </c:pt>
                <c:pt idx="23">
                  <c:v>0.30802506793855</c:v>
                </c:pt>
                <c:pt idx="24">
                  <c:v>0</c:v>
                </c:pt>
                <c:pt idx="25">
                  <c:v>1</c:v>
                </c:pt>
                <c:pt idx="26">
                  <c:v>0.73248346284760102</c:v>
                </c:pt>
                <c:pt idx="27">
                  <c:v>0.70513984228740001</c:v>
                </c:pt>
                <c:pt idx="28">
                  <c:v>0.57817818324454895</c:v>
                </c:pt>
                <c:pt idx="29">
                  <c:v>1</c:v>
                </c:pt>
                <c:pt idx="30">
                  <c:v>0.61366802289497202</c:v>
                </c:pt>
                <c:pt idx="31">
                  <c:v>0.65037993814634898</c:v>
                </c:pt>
                <c:pt idx="32">
                  <c:v>0.30615914171821901</c:v>
                </c:pt>
                <c:pt idx="33">
                  <c:v>0.58471214612147604</c:v>
                </c:pt>
                <c:pt idx="34">
                  <c:v>0.51632378132951895</c:v>
                </c:pt>
                <c:pt idx="35">
                  <c:v>0.52148598579499905</c:v>
                </c:pt>
                <c:pt idx="36">
                  <c:v>0.48451782670337001</c:v>
                </c:pt>
                <c:pt idx="37">
                  <c:v>0.65114813336414601</c:v>
                </c:pt>
                <c:pt idx="38">
                  <c:v>0.32651406771578401</c:v>
                </c:pt>
                <c:pt idx="39">
                  <c:v>0.236023126307948</c:v>
                </c:pt>
                <c:pt idx="40">
                  <c:v>0.30021574376279198</c:v>
                </c:pt>
                <c:pt idx="41">
                  <c:v>0.32101008720996399</c:v>
                </c:pt>
                <c:pt idx="42">
                  <c:v>0.79647725607074804</c:v>
                </c:pt>
                <c:pt idx="43">
                  <c:v>0.55376166167928098</c:v>
                </c:pt>
                <c:pt idx="44">
                  <c:v>0.29074475556505502</c:v>
                </c:pt>
                <c:pt idx="45">
                  <c:v>0.41409688871635197</c:v>
                </c:pt>
                <c:pt idx="46">
                  <c:v>0.61530179531553397</c:v>
                </c:pt>
                <c:pt idx="47">
                  <c:v>0.525728864876151</c:v>
                </c:pt>
                <c:pt idx="48">
                  <c:v>0.40056521061883799</c:v>
                </c:pt>
                <c:pt idx="49">
                  <c:v>0.478303260127242</c:v>
                </c:pt>
                <c:pt idx="50">
                  <c:v>0.21658650721434999</c:v>
                </c:pt>
                <c:pt idx="51">
                  <c:v>1</c:v>
                </c:pt>
                <c:pt idx="52">
                  <c:v>0.55985968303697897</c:v>
                </c:pt>
                <c:pt idx="53">
                  <c:v>0.484753856727969</c:v>
                </c:pt>
                <c:pt idx="54">
                  <c:v>0.81894104328137196</c:v>
                </c:pt>
                <c:pt idx="55">
                  <c:v>0.63535512669029803</c:v>
                </c:pt>
                <c:pt idx="56">
                  <c:v>1</c:v>
                </c:pt>
                <c:pt idx="57">
                  <c:v>0.62711485095336095</c:v>
                </c:pt>
                <c:pt idx="58">
                  <c:v>0.56884477284192403</c:v>
                </c:pt>
                <c:pt idx="59">
                  <c:v>0.4860569591559160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36430076485325102</c:v>
                </c:pt>
                <c:pt idx="64">
                  <c:v>1</c:v>
                </c:pt>
                <c:pt idx="65">
                  <c:v>0.57468498840874305</c:v>
                </c:pt>
                <c:pt idx="66">
                  <c:v>1</c:v>
                </c:pt>
                <c:pt idx="67">
                  <c:v>0.46971370316880401</c:v>
                </c:pt>
                <c:pt idx="68">
                  <c:v>0.453365769790819</c:v>
                </c:pt>
                <c:pt idx="69">
                  <c:v>0.53124457499183997</c:v>
                </c:pt>
                <c:pt idx="70">
                  <c:v>0.74846394227140201</c:v>
                </c:pt>
                <c:pt idx="71">
                  <c:v>0.38036968046998099</c:v>
                </c:pt>
                <c:pt idx="72">
                  <c:v>0.42202248140040599</c:v>
                </c:pt>
                <c:pt idx="73">
                  <c:v>0.52794376974508195</c:v>
                </c:pt>
                <c:pt idx="74">
                  <c:v>0.46335408010206702</c:v>
                </c:pt>
                <c:pt idx="75">
                  <c:v>0.59052080462937395</c:v>
                </c:pt>
                <c:pt idx="76">
                  <c:v>0.140440709566721</c:v>
                </c:pt>
                <c:pt idx="77">
                  <c:v>0.23374646815526701</c:v>
                </c:pt>
                <c:pt idx="78">
                  <c:v>0.30790553276416399</c:v>
                </c:pt>
                <c:pt idx="79">
                  <c:v>0.48902426593595</c:v>
                </c:pt>
                <c:pt idx="80">
                  <c:v>0.59340931938950003</c:v>
                </c:pt>
                <c:pt idx="81">
                  <c:v>0.36636736734651298</c:v>
                </c:pt>
                <c:pt idx="82">
                  <c:v>0.77687502235362804</c:v>
                </c:pt>
                <c:pt idx="83">
                  <c:v>0.86456136536579997</c:v>
                </c:pt>
                <c:pt idx="84">
                  <c:v>0.83682890115403896</c:v>
                </c:pt>
                <c:pt idx="85">
                  <c:v>0.87174445656873401</c:v>
                </c:pt>
                <c:pt idx="86">
                  <c:v>0.63964359916892999</c:v>
                </c:pt>
                <c:pt idx="87">
                  <c:v>0.438119273047543</c:v>
                </c:pt>
                <c:pt idx="88">
                  <c:v>0.34643926364736599</c:v>
                </c:pt>
                <c:pt idx="89">
                  <c:v>0.13739683900701599</c:v>
                </c:pt>
                <c:pt idx="90">
                  <c:v>0</c:v>
                </c:pt>
                <c:pt idx="91">
                  <c:v>0</c:v>
                </c:pt>
                <c:pt idx="92">
                  <c:v>0.36900303192438</c:v>
                </c:pt>
                <c:pt idx="93">
                  <c:v>0</c:v>
                </c:pt>
                <c:pt idx="94">
                  <c:v>0.42882407195863897</c:v>
                </c:pt>
                <c:pt idx="95">
                  <c:v>0.31127361787420299</c:v>
                </c:pt>
                <c:pt idx="96">
                  <c:v>0.33826676010277901</c:v>
                </c:pt>
                <c:pt idx="97">
                  <c:v>0</c:v>
                </c:pt>
                <c:pt idx="98">
                  <c:v>0</c:v>
                </c:pt>
                <c:pt idx="99">
                  <c:v>0.43782700939082198</c:v>
                </c:pt>
                <c:pt idx="100">
                  <c:v>0.131679992415384</c:v>
                </c:pt>
                <c:pt idx="101">
                  <c:v>0.40924505542026002</c:v>
                </c:pt>
                <c:pt idx="102">
                  <c:v>0.62948269213656405</c:v>
                </c:pt>
                <c:pt idx="103">
                  <c:v>0.49926995931239898</c:v>
                </c:pt>
                <c:pt idx="104">
                  <c:v>0.58909915237531996</c:v>
                </c:pt>
                <c:pt idx="105">
                  <c:v>0.57540937163578598</c:v>
                </c:pt>
                <c:pt idx="106">
                  <c:v>0.59935722320424201</c:v>
                </c:pt>
                <c:pt idx="107">
                  <c:v>0</c:v>
                </c:pt>
                <c:pt idx="108">
                  <c:v>0.32759656584502</c:v>
                </c:pt>
                <c:pt idx="109">
                  <c:v>0</c:v>
                </c:pt>
                <c:pt idx="110">
                  <c:v>0</c:v>
                </c:pt>
                <c:pt idx="111">
                  <c:v>0.34221433550922098</c:v>
                </c:pt>
                <c:pt idx="112">
                  <c:v>0</c:v>
                </c:pt>
                <c:pt idx="113">
                  <c:v>0.37031761459485402</c:v>
                </c:pt>
                <c:pt idx="114">
                  <c:v>0.71555631428449495</c:v>
                </c:pt>
                <c:pt idx="115">
                  <c:v>0.38935553757406399</c:v>
                </c:pt>
                <c:pt idx="116">
                  <c:v>0.757593223412384</c:v>
                </c:pt>
                <c:pt idx="117">
                  <c:v>0.721209641172879</c:v>
                </c:pt>
                <c:pt idx="118">
                  <c:v>0.92081212484138097</c:v>
                </c:pt>
                <c:pt idx="119">
                  <c:v>0</c:v>
                </c:pt>
                <c:pt idx="120">
                  <c:v>0.73392721607478095</c:v>
                </c:pt>
                <c:pt idx="121">
                  <c:v>0.74066155883055096</c:v>
                </c:pt>
                <c:pt idx="122">
                  <c:v>0.352132297391895</c:v>
                </c:pt>
                <c:pt idx="123">
                  <c:v>0.56864098381227202</c:v>
                </c:pt>
                <c:pt idx="124">
                  <c:v>0.43661794987695202</c:v>
                </c:pt>
                <c:pt idx="125">
                  <c:v>0.699745915202589</c:v>
                </c:pt>
                <c:pt idx="126">
                  <c:v>0.33333333333333298</c:v>
                </c:pt>
                <c:pt idx="127">
                  <c:v>0.791338977107649</c:v>
                </c:pt>
                <c:pt idx="128">
                  <c:v>0</c:v>
                </c:pt>
                <c:pt idx="129">
                  <c:v>0.55245932910047102</c:v>
                </c:pt>
                <c:pt idx="130">
                  <c:v>0.67955459922614503</c:v>
                </c:pt>
                <c:pt idx="131">
                  <c:v>0.79413805064169196</c:v>
                </c:pt>
                <c:pt idx="132">
                  <c:v>0.28090655253429497</c:v>
                </c:pt>
                <c:pt idx="133">
                  <c:v>1</c:v>
                </c:pt>
                <c:pt idx="134">
                  <c:v>0.33359115627640201</c:v>
                </c:pt>
                <c:pt idx="135">
                  <c:v>0</c:v>
                </c:pt>
                <c:pt idx="136">
                  <c:v>0.52403609060157896</c:v>
                </c:pt>
                <c:pt idx="137">
                  <c:v>0.46195350471862001</c:v>
                </c:pt>
                <c:pt idx="138">
                  <c:v>0.79861488813952597</c:v>
                </c:pt>
                <c:pt idx="139">
                  <c:v>0.70069781493489802</c:v>
                </c:pt>
                <c:pt idx="140">
                  <c:v>0.36224196584866403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5</c:v>
                </c:pt>
                <c:pt idx="146">
                  <c:v>0</c:v>
                </c:pt>
                <c:pt idx="147">
                  <c:v>0.18394127635793001</c:v>
                </c:pt>
                <c:pt idx="148">
                  <c:v>0.10299216881246499</c:v>
                </c:pt>
                <c:pt idx="149">
                  <c:v>0.18286579744501499</c:v>
                </c:pt>
                <c:pt idx="150">
                  <c:v>0.137184576191626</c:v>
                </c:pt>
                <c:pt idx="151">
                  <c:v>0.229168163206666</c:v>
                </c:pt>
                <c:pt idx="152">
                  <c:v>0.29581195358387102</c:v>
                </c:pt>
                <c:pt idx="153">
                  <c:v>0.52449043377313398</c:v>
                </c:pt>
                <c:pt idx="154">
                  <c:v>0.10737900367339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38057855026422699</c:v>
                </c:pt>
                <c:pt idx="159">
                  <c:v>0.59689855572817696</c:v>
                </c:pt>
                <c:pt idx="160">
                  <c:v>0</c:v>
                </c:pt>
                <c:pt idx="161">
                  <c:v>0.5</c:v>
                </c:pt>
                <c:pt idx="162">
                  <c:v>0.58961135668678799</c:v>
                </c:pt>
                <c:pt idx="163">
                  <c:v>0.65069592305513801</c:v>
                </c:pt>
                <c:pt idx="164">
                  <c:v>0.79100396367467696</c:v>
                </c:pt>
                <c:pt idx="165">
                  <c:v>0.73932395496376502</c:v>
                </c:pt>
                <c:pt idx="166">
                  <c:v>0.55486498071153001</c:v>
                </c:pt>
                <c:pt idx="167">
                  <c:v>0.36706225104519802</c:v>
                </c:pt>
                <c:pt idx="168">
                  <c:v>1</c:v>
                </c:pt>
                <c:pt idx="169">
                  <c:v>0.260539770346157</c:v>
                </c:pt>
                <c:pt idx="170">
                  <c:v>0.44226163485058401</c:v>
                </c:pt>
                <c:pt idx="171">
                  <c:v>0.68462892510362805</c:v>
                </c:pt>
                <c:pt idx="172">
                  <c:v>0.826839197441116</c:v>
                </c:pt>
                <c:pt idx="173">
                  <c:v>0.79089814048031304</c:v>
                </c:pt>
                <c:pt idx="174">
                  <c:v>0.66156846017914805</c:v>
                </c:pt>
                <c:pt idx="175">
                  <c:v>0.71642512077294596</c:v>
                </c:pt>
                <c:pt idx="176">
                  <c:v>0.78557457212713899</c:v>
                </c:pt>
                <c:pt idx="177">
                  <c:v>0.41903993295360997</c:v>
                </c:pt>
                <c:pt idx="178">
                  <c:v>0.48237511390936899</c:v>
                </c:pt>
                <c:pt idx="179">
                  <c:v>0.72290939318370695</c:v>
                </c:pt>
                <c:pt idx="180">
                  <c:v>0.56579278942657696</c:v>
                </c:pt>
                <c:pt idx="181">
                  <c:v>0.27833791116768197</c:v>
                </c:pt>
                <c:pt idx="182">
                  <c:v>0.80601601788042398</c:v>
                </c:pt>
                <c:pt idx="183">
                  <c:v>0.60294019601306703</c:v>
                </c:pt>
                <c:pt idx="184">
                  <c:v>0.35493718828820697</c:v>
                </c:pt>
                <c:pt idx="185">
                  <c:v>0.35409509805164302</c:v>
                </c:pt>
                <c:pt idx="186">
                  <c:v>0.174402329096915</c:v>
                </c:pt>
                <c:pt idx="187">
                  <c:v>0</c:v>
                </c:pt>
                <c:pt idx="188">
                  <c:v>0</c:v>
                </c:pt>
                <c:pt idx="189">
                  <c:v>0.121022438457628</c:v>
                </c:pt>
                <c:pt idx="190">
                  <c:v>0</c:v>
                </c:pt>
                <c:pt idx="191">
                  <c:v>0.15568218973328901</c:v>
                </c:pt>
                <c:pt idx="192">
                  <c:v>0.25061244119812998</c:v>
                </c:pt>
                <c:pt idx="193">
                  <c:v>0</c:v>
                </c:pt>
                <c:pt idx="194">
                  <c:v>0.45569294178258601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6CE-47E1-8B9F-CB9BF64FC7F5}"/>
            </c:ext>
          </c:extLst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MES2</c:v>
                </c:pt>
              </c:strCache>
            </c:strRef>
          </c:tx>
          <c:spPr>
            <a:solidFill>
              <a:srgbClr val="FF66FF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E$202:$E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.151467781514132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434771376905190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14936900903385</c:v>
                </c:pt>
                <c:pt idx="31">
                  <c:v>0</c:v>
                </c:pt>
                <c:pt idx="32">
                  <c:v>0.26414993908281098</c:v>
                </c:pt>
                <c:pt idx="33">
                  <c:v>0</c:v>
                </c:pt>
                <c:pt idx="34">
                  <c:v>0.23318974836595799</c:v>
                </c:pt>
                <c:pt idx="35">
                  <c:v>0.249104494146899</c:v>
                </c:pt>
                <c:pt idx="36">
                  <c:v>0.217075902092424</c:v>
                </c:pt>
                <c:pt idx="37">
                  <c:v>0.34885186663585299</c:v>
                </c:pt>
                <c:pt idx="38">
                  <c:v>0.23770147830233601</c:v>
                </c:pt>
                <c:pt idx="39">
                  <c:v>0.41853651615649201</c:v>
                </c:pt>
                <c:pt idx="40">
                  <c:v>0.29912213139518501</c:v>
                </c:pt>
                <c:pt idx="41">
                  <c:v>0.24508049274768301</c:v>
                </c:pt>
                <c:pt idx="42">
                  <c:v>0</c:v>
                </c:pt>
                <c:pt idx="43">
                  <c:v>0.32890688259109302</c:v>
                </c:pt>
                <c:pt idx="44">
                  <c:v>0.30325200769489102</c:v>
                </c:pt>
                <c:pt idx="45">
                  <c:v>0.104333506565065</c:v>
                </c:pt>
                <c:pt idx="46">
                  <c:v>0.220041745379605</c:v>
                </c:pt>
                <c:pt idx="47">
                  <c:v>0.13567849032965301</c:v>
                </c:pt>
                <c:pt idx="48">
                  <c:v>7.4153853000734293E-2</c:v>
                </c:pt>
                <c:pt idx="49">
                  <c:v>0</c:v>
                </c:pt>
                <c:pt idx="50">
                  <c:v>0.21658650721434999</c:v>
                </c:pt>
                <c:pt idx="51">
                  <c:v>0</c:v>
                </c:pt>
                <c:pt idx="52">
                  <c:v>0.44014031696301997</c:v>
                </c:pt>
                <c:pt idx="53">
                  <c:v>0.198452143995105</c:v>
                </c:pt>
                <c:pt idx="54">
                  <c:v>0.18105895671862701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3734492849194199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287985499311466</c:v>
                </c:pt>
                <c:pt idx="64">
                  <c:v>0</c:v>
                </c:pt>
                <c:pt idx="65">
                  <c:v>0.303456900271315</c:v>
                </c:pt>
                <c:pt idx="66">
                  <c:v>0</c:v>
                </c:pt>
                <c:pt idx="67">
                  <c:v>0</c:v>
                </c:pt>
                <c:pt idx="68">
                  <c:v>0.15788211764843399</c:v>
                </c:pt>
                <c:pt idx="69">
                  <c:v>0</c:v>
                </c:pt>
                <c:pt idx="70">
                  <c:v>0.125768028864298</c:v>
                </c:pt>
                <c:pt idx="71">
                  <c:v>0.26696279314132798</c:v>
                </c:pt>
                <c:pt idx="72">
                  <c:v>0.117277737501143</c:v>
                </c:pt>
                <c:pt idx="73">
                  <c:v>0.103824081055314</c:v>
                </c:pt>
                <c:pt idx="74">
                  <c:v>0.321839278633127</c:v>
                </c:pt>
                <c:pt idx="75">
                  <c:v>0.24536472070227899</c:v>
                </c:pt>
                <c:pt idx="76">
                  <c:v>0.29413513111852602</c:v>
                </c:pt>
                <c:pt idx="77">
                  <c:v>0.117401689648612</c:v>
                </c:pt>
                <c:pt idx="78">
                  <c:v>0.30790553276416399</c:v>
                </c:pt>
                <c:pt idx="79">
                  <c:v>0.19968580799510699</c:v>
                </c:pt>
                <c:pt idx="80">
                  <c:v>0.21697805282467</c:v>
                </c:pt>
                <c:pt idx="81">
                  <c:v>0.20903731172267201</c:v>
                </c:pt>
                <c:pt idx="82">
                  <c:v>0</c:v>
                </c:pt>
                <c:pt idx="83">
                  <c:v>0.135438634634199</c:v>
                </c:pt>
                <c:pt idx="84">
                  <c:v>0.16317109884596001</c:v>
                </c:pt>
                <c:pt idx="85">
                  <c:v>0.128255543431265</c:v>
                </c:pt>
                <c:pt idx="86">
                  <c:v>0.11095572958286699</c:v>
                </c:pt>
                <c:pt idx="87">
                  <c:v>0</c:v>
                </c:pt>
                <c:pt idx="88">
                  <c:v>0.13266768583986199</c:v>
                </c:pt>
                <c:pt idx="89">
                  <c:v>0.17143069147752099</c:v>
                </c:pt>
                <c:pt idx="90">
                  <c:v>0</c:v>
                </c:pt>
                <c:pt idx="91">
                  <c:v>0</c:v>
                </c:pt>
                <c:pt idx="92">
                  <c:v>0.219989563310412</c:v>
                </c:pt>
                <c:pt idx="93">
                  <c:v>0</c:v>
                </c:pt>
                <c:pt idx="94">
                  <c:v>0.175919579620744</c:v>
                </c:pt>
                <c:pt idx="95">
                  <c:v>0.25711496583314503</c:v>
                </c:pt>
                <c:pt idx="96">
                  <c:v>0</c:v>
                </c:pt>
                <c:pt idx="97">
                  <c:v>0.103949805721698</c:v>
                </c:pt>
                <c:pt idx="98">
                  <c:v>0</c:v>
                </c:pt>
                <c:pt idx="99">
                  <c:v>0.28067654492126398</c:v>
                </c:pt>
                <c:pt idx="100">
                  <c:v>0.37641026451347798</c:v>
                </c:pt>
                <c:pt idx="101">
                  <c:v>0</c:v>
                </c:pt>
                <c:pt idx="102">
                  <c:v>0.123557678047044</c:v>
                </c:pt>
                <c:pt idx="103">
                  <c:v>0.11629061459692</c:v>
                </c:pt>
                <c:pt idx="104">
                  <c:v>0</c:v>
                </c:pt>
                <c:pt idx="105">
                  <c:v>0</c:v>
                </c:pt>
                <c:pt idx="106">
                  <c:v>0.26665595372007</c:v>
                </c:pt>
                <c:pt idx="107">
                  <c:v>0</c:v>
                </c:pt>
                <c:pt idx="108">
                  <c:v>0.19706073015320799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142221842857752</c:v>
                </c:pt>
                <c:pt idx="115">
                  <c:v>0.52366161154759705</c:v>
                </c:pt>
                <c:pt idx="116">
                  <c:v>0.242406776587615</c:v>
                </c:pt>
                <c:pt idx="117">
                  <c:v>0.27879035882712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.25933844116944799</c:v>
                </c:pt>
                <c:pt idx="122">
                  <c:v>0.115482981127106</c:v>
                </c:pt>
                <c:pt idx="123">
                  <c:v>0.43135901618772698</c:v>
                </c:pt>
                <c:pt idx="124">
                  <c:v>0.14603987745467301</c:v>
                </c:pt>
                <c:pt idx="125">
                  <c:v>7.5330265025815302E-2</c:v>
                </c:pt>
                <c:pt idx="126">
                  <c:v>0.33333333333333298</c:v>
                </c:pt>
                <c:pt idx="127">
                  <c:v>0</c:v>
                </c:pt>
                <c:pt idx="128">
                  <c:v>0</c:v>
                </c:pt>
                <c:pt idx="129">
                  <c:v>9.0813962994250194E-2</c:v>
                </c:pt>
                <c:pt idx="130">
                  <c:v>0</c:v>
                </c:pt>
                <c:pt idx="131">
                  <c:v>0</c:v>
                </c:pt>
                <c:pt idx="132">
                  <c:v>0.3003282575214770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.17811343059455001</c:v>
                </c:pt>
                <c:pt idx="138">
                  <c:v>0.100692555930236</c:v>
                </c:pt>
                <c:pt idx="139">
                  <c:v>0.23350143551629199</c:v>
                </c:pt>
                <c:pt idx="140">
                  <c:v>0.16460019156455299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5</c:v>
                </c:pt>
                <c:pt idx="146">
                  <c:v>0</c:v>
                </c:pt>
                <c:pt idx="147">
                  <c:v>0</c:v>
                </c:pt>
                <c:pt idx="148">
                  <c:v>0.33262459128865302</c:v>
                </c:pt>
                <c:pt idx="149">
                  <c:v>0</c:v>
                </c:pt>
                <c:pt idx="150">
                  <c:v>0.26027334831173898</c:v>
                </c:pt>
                <c:pt idx="151">
                  <c:v>0.16768132078634199</c:v>
                </c:pt>
                <c:pt idx="152">
                  <c:v>0.12877343716770301</c:v>
                </c:pt>
                <c:pt idx="153">
                  <c:v>0.23195030473511399</c:v>
                </c:pt>
                <c:pt idx="154">
                  <c:v>0.22698975317393799</c:v>
                </c:pt>
                <c:pt idx="155">
                  <c:v>0</c:v>
                </c:pt>
                <c:pt idx="156">
                  <c:v>0</c:v>
                </c:pt>
                <c:pt idx="157">
                  <c:v>0.39993036546126798</c:v>
                </c:pt>
                <c:pt idx="158">
                  <c:v>0.25448269542108298</c:v>
                </c:pt>
                <c:pt idx="159">
                  <c:v>0</c:v>
                </c:pt>
                <c:pt idx="160">
                  <c:v>0.33275915020897501</c:v>
                </c:pt>
                <c:pt idx="161">
                  <c:v>0.5</c:v>
                </c:pt>
                <c:pt idx="162">
                  <c:v>0</c:v>
                </c:pt>
                <c:pt idx="163">
                  <c:v>0.34930407694486099</c:v>
                </c:pt>
                <c:pt idx="164">
                  <c:v>0.20899603632532199</c:v>
                </c:pt>
                <c:pt idx="165">
                  <c:v>0</c:v>
                </c:pt>
                <c:pt idx="166">
                  <c:v>0.44513501928846899</c:v>
                </c:pt>
                <c:pt idx="167">
                  <c:v>0.13715146327813801</c:v>
                </c:pt>
                <c:pt idx="168">
                  <c:v>0</c:v>
                </c:pt>
                <c:pt idx="169">
                  <c:v>0.390621071159165</c:v>
                </c:pt>
                <c:pt idx="170">
                  <c:v>0.34478243931100899</c:v>
                </c:pt>
                <c:pt idx="171">
                  <c:v>0</c:v>
                </c:pt>
                <c:pt idx="172">
                  <c:v>0.173160802558883</c:v>
                </c:pt>
                <c:pt idx="173">
                  <c:v>0</c:v>
                </c:pt>
                <c:pt idx="174">
                  <c:v>0.169215769910425</c:v>
                </c:pt>
                <c:pt idx="175">
                  <c:v>0</c:v>
                </c:pt>
                <c:pt idx="176">
                  <c:v>0.21442542787286001</c:v>
                </c:pt>
                <c:pt idx="177">
                  <c:v>0.58096006704638903</c:v>
                </c:pt>
                <c:pt idx="178">
                  <c:v>0.172541628696876</c:v>
                </c:pt>
                <c:pt idx="179">
                  <c:v>0</c:v>
                </c:pt>
                <c:pt idx="180">
                  <c:v>0.289404853972419</c:v>
                </c:pt>
                <c:pt idx="181">
                  <c:v>0.28664500569437901</c:v>
                </c:pt>
                <c:pt idx="182">
                  <c:v>0</c:v>
                </c:pt>
                <c:pt idx="183">
                  <c:v>0.39705980398693203</c:v>
                </c:pt>
                <c:pt idx="184">
                  <c:v>0.37296851659878</c:v>
                </c:pt>
                <c:pt idx="185">
                  <c:v>0.23727610379403399</c:v>
                </c:pt>
                <c:pt idx="186">
                  <c:v>0.35468338838810798</c:v>
                </c:pt>
                <c:pt idx="187">
                  <c:v>0.26345582189614802</c:v>
                </c:pt>
                <c:pt idx="188">
                  <c:v>0</c:v>
                </c:pt>
                <c:pt idx="189">
                  <c:v>0.33062232227144001</c:v>
                </c:pt>
                <c:pt idx="190">
                  <c:v>0.36478245188366798</c:v>
                </c:pt>
                <c:pt idx="191">
                  <c:v>0.27137185295903499</c:v>
                </c:pt>
                <c:pt idx="192">
                  <c:v>0.25061244119812998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.282084672879447</c:v>
                </c:pt>
                <c:pt idx="199">
                  <c:v>0.267691368732131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6CE-47E1-8B9F-CB9BF64FC7F5}"/>
            </c:ext>
          </c:extLst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MES3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F$202:$F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6774993541720479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6656101426307440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29486015771259999</c:v>
                </c:pt>
                <c:pt idx="28">
                  <c:v>0.21091723500904699</c:v>
                </c:pt>
                <c:pt idx="29">
                  <c:v>0</c:v>
                </c:pt>
                <c:pt idx="30">
                  <c:v>0.27139507620164099</c:v>
                </c:pt>
                <c:pt idx="31">
                  <c:v>0.11659133209252801</c:v>
                </c:pt>
                <c:pt idx="32">
                  <c:v>0.331147017423498</c:v>
                </c:pt>
                <c:pt idx="33">
                  <c:v>0.12571454427535</c:v>
                </c:pt>
                <c:pt idx="34">
                  <c:v>0</c:v>
                </c:pt>
                <c:pt idx="35">
                  <c:v>0.2294095200581</c:v>
                </c:pt>
                <c:pt idx="36">
                  <c:v>9.19166119609649E-2</c:v>
                </c:pt>
                <c:pt idx="37">
                  <c:v>0</c:v>
                </c:pt>
                <c:pt idx="38">
                  <c:v>0</c:v>
                </c:pt>
                <c:pt idx="39">
                  <c:v>0.34544035753555802</c:v>
                </c:pt>
                <c:pt idx="40">
                  <c:v>0.32976029889234498</c:v>
                </c:pt>
                <c:pt idx="41">
                  <c:v>0.35802081198624602</c:v>
                </c:pt>
                <c:pt idx="42">
                  <c:v>0</c:v>
                </c:pt>
                <c:pt idx="43">
                  <c:v>0</c:v>
                </c:pt>
                <c:pt idx="44">
                  <c:v>0.202607713212617</c:v>
                </c:pt>
                <c:pt idx="45">
                  <c:v>0.27324696792290898</c:v>
                </c:pt>
                <c:pt idx="46">
                  <c:v>0.16465645930486</c:v>
                </c:pt>
                <c:pt idx="47">
                  <c:v>0.22985018140056901</c:v>
                </c:pt>
                <c:pt idx="48">
                  <c:v>0.45112708337969198</c:v>
                </c:pt>
                <c:pt idx="49">
                  <c:v>0.14000215664426099</c:v>
                </c:pt>
                <c:pt idx="50">
                  <c:v>0.56682698557129796</c:v>
                </c:pt>
                <c:pt idx="51">
                  <c:v>0</c:v>
                </c:pt>
                <c:pt idx="52">
                  <c:v>0</c:v>
                </c:pt>
                <c:pt idx="53">
                  <c:v>0.250569123133216</c:v>
                </c:pt>
                <c:pt idx="54">
                  <c:v>0</c:v>
                </c:pt>
                <c:pt idx="55">
                  <c:v>0.18232243665485001</c:v>
                </c:pt>
                <c:pt idx="56">
                  <c:v>0</c:v>
                </c:pt>
                <c:pt idx="57">
                  <c:v>0</c:v>
                </c:pt>
                <c:pt idx="58">
                  <c:v>0.43115522715807503</c:v>
                </c:pt>
                <c:pt idx="59">
                  <c:v>0.37659811235214102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0.3477137358352819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29436751338034101</c:v>
                </c:pt>
                <c:pt idx="68">
                  <c:v>9.7438026678206502E-2</c:v>
                </c:pt>
                <c:pt idx="69">
                  <c:v>0.35304043497281401</c:v>
                </c:pt>
                <c:pt idx="70">
                  <c:v>0.125768028864298</c:v>
                </c:pt>
                <c:pt idx="71">
                  <c:v>0.19360462339399101</c:v>
                </c:pt>
                <c:pt idx="72">
                  <c:v>0.34342204359730499</c:v>
                </c:pt>
                <c:pt idx="73">
                  <c:v>0.36823214919960301</c:v>
                </c:pt>
                <c:pt idx="74">
                  <c:v>0.214806641264805</c:v>
                </c:pt>
                <c:pt idx="75">
                  <c:v>0</c:v>
                </c:pt>
                <c:pt idx="76">
                  <c:v>0.56542415931475198</c:v>
                </c:pt>
                <c:pt idx="77">
                  <c:v>0.64885184219612002</c:v>
                </c:pt>
                <c:pt idx="78">
                  <c:v>0.38418893447167002</c:v>
                </c:pt>
                <c:pt idx="79">
                  <c:v>0.21138406374979701</c:v>
                </c:pt>
                <c:pt idx="80">
                  <c:v>0</c:v>
                </c:pt>
                <c:pt idx="81">
                  <c:v>0.42459532093081298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.138444941665334</c:v>
                </c:pt>
                <c:pt idx="87">
                  <c:v>0.33324300062668299</c:v>
                </c:pt>
                <c:pt idx="88">
                  <c:v>0.13266768583986199</c:v>
                </c:pt>
                <c:pt idx="89">
                  <c:v>0.69117246951546196</c:v>
                </c:pt>
                <c:pt idx="90">
                  <c:v>1</c:v>
                </c:pt>
                <c:pt idx="91">
                  <c:v>0</c:v>
                </c:pt>
                <c:pt idx="92">
                  <c:v>0.27367245968993698</c:v>
                </c:pt>
                <c:pt idx="93">
                  <c:v>1</c:v>
                </c:pt>
                <c:pt idx="94">
                  <c:v>0.39525634842061602</c:v>
                </c:pt>
                <c:pt idx="95">
                  <c:v>0.43161141629264999</c:v>
                </c:pt>
                <c:pt idx="96">
                  <c:v>0.56460640037374399</c:v>
                </c:pt>
                <c:pt idx="97">
                  <c:v>0.68253116872587105</c:v>
                </c:pt>
                <c:pt idx="98">
                  <c:v>1</c:v>
                </c:pt>
                <c:pt idx="99">
                  <c:v>0</c:v>
                </c:pt>
                <c:pt idx="100">
                  <c:v>0.36022975065575302</c:v>
                </c:pt>
                <c:pt idx="101">
                  <c:v>0.12640826638140901</c:v>
                </c:pt>
                <c:pt idx="102">
                  <c:v>0</c:v>
                </c:pt>
                <c:pt idx="103">
                  <c:v>0.14136507874705501</c:v>
                </c:pt>
                <c:pt idx="104">
                  <c:v>0</c:v>
                </c:pt>
                <c:pt idx="105">
                  <c:v>0.23568474134511799</c:v>
                </c:pt>
                <c:pt idx="106">
                  <c:v>0.13398682307568599</c:v>
                </c:pt>
                <c:pt idx="107">
                  <c:v>0</c:v>
                </c:pt>
                <c:pt idx="108">
                  <c:v>0.47534270400176998</c:v>
                </c:pt>
                <c:pt idx="109">
                  <c:v>0</c:v>
                </c:pt>
                <c:pt idx="110">
                  <c:v>0</c:v>
                </c:pt>
                <c:pt idx="111">
                  <c:v>0.65778566449077802</c:v>
                </c:pt>
                <c:pt idx="112">
                  <c:v>0</c:v>
                </c:pt>
                <c:pt idx="113">
                  <c:v>0.62968238540514498</c:v>
                </c:pt>
                <c:pt idx="114">
                  <c:v>0.142221842857752</c:v>
                </c:pt>
                <c:pt idx="115">
                  <c:v>8.6982850878337806E-2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.33816649454883102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.33333333333333298</c:v>
                </c:pt>
                <c:pt idx="127">
                  <c:v>0</c:v>
                </c:pt>
                <c:pt idx="128">
                  <c:v>0</c:v>
                </c:pt>
                <c:pt idx="129">
                  <c:v>0.26591274491102801</c:v>
                </c:pt>
                <c:pt idx="130">
                  <c:v>0</c:v>
                </c:pt>
                <c:pt idx="131">
                  <c:v>0.20586194935830701</c:v>
                </c:pt>
                <c:pt idx="132">
                  <c:v>0.33948588064185098</c:v>
                </c:pt>
                <c:pt idx="133">
                  <c:v>0</c:v>
                </c:pt>
                <c:pt idx="134">
                  <c:v>0.66640884372359799</c:v>
                </c:pt>
                <c:pt idx="135">
                  <c:v>1</c:v>
                </c:pt>
                <c:pt idx="136">
                  <c:v>0.23131741809114301</c:v>
                </c:pt>
                <c:pt idx="137">
                  <c:v>0.13248878753629301</c:v>
                </c:pt>
                <c:pt idx="138">
                  <c:v>0.100692555930236</c:v>
                </c:pt>
                <c:pt idx="139">
                  <c:v>6.5800749548809503E-2</c:v>
                </c:pt>
                <c:pt idx="140">
                  <c:v>0.36309409783003599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.81605872364206899</c:v>
                </c:pt>
                <c:pt idx="148">
                  <c:v>0.28179295254930797</c:v>
                </c:pt>
                <c:pt idx="149">
                  <c:v>0.81713420255498403</c:v>
                </c:pt>
                <c:pt idx="150">
                  <c:v>0.60254207549663397</c:v>
                </c:pt>
                <c:pt idx="151">
                  <c:v>0.46669599885065699</c:v>
                </c:pt>
                <c:pt idx="152">
                  <c:v>0.495025462363263</c:v>
                </c:pt>
                <c:pt idx="153">
                  <c:v>0.24355926149175</c:v>
                </c:pt>
                <c:pt idx="154">
                  <c:v>0.66563124315267097</c:v>
                </c:pt>
                <c:pt idx="155">
                  <c:v>1</c:v>
                </c:pt>
                <c:pt idx="156">
                  <c:v>0</c:v>
                </c:pt>
                <c:pt idx="157">
                  <c:v>0.39993036546126798</c:v>
                </c:pt>
                <c:pt idx="158">
                  <c:v>0.36493875431468897</c:v>
                </c:pt>
                <c:pt idx="159">
                  <c:v>0.40310144427182198</c:v>
                </c:pt>
                <c:pt idx="160">
                  <c:v>0.222515990332358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26067604503623398</c:v>
                </c:pt>
                <c:pt idx="166">
                  <c:v>0</c:v>
                </c:pt>
                <c:pt idx="167">
                  <c:v>0.35863482239852501</c:v>
                </c:pt>
                <c:pt idx="168">
                  <c:v>0</c:v>
                </c:pt>
                <c:pt idx="169">
                  <c:v>0.348839158494677</c:v>
                </c:pt>
                <c:pt idx="170">
                  <c:v>0.106477962919202</c:v>
                </c:pt>
                <c:pt idx="171">
                  <c:v>0.157685537448185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.172541628696876</c:v>
                </c:pt>
                <c:pt idx="179">
                  <c:v>0.277090606816292</c:v>
                </c:pt>
                <c:pt idx="180">
                  <c:v>0.14480235660100199</c:v>
                </c:pt>
                <c:pt idx="181">
                  <c:v>0.29548804180344301</c:v>
                </c:pt>
                <c:pt idx="182">
                  <c:v>0.19398398211957499</c:v>
                </c:pt>
                <c:pt idx="183">
                  <c:v>0</c:v>
                </c:pt>
                <c:pt idx="184">
                  <c:v>0.13604714755650599</c:v>
                </c:pt>
                <c:pt idx="185">
                  <c:v>0.211112097050211</c:v>
                </c:pt>
                <c:pt idx="186">
                  <c:v>0.47091428251497602</c:v>
                </c:pt>
                <c:pt idx="187">
                  <c:v>0.73654417810385098</c:v>
                </c:pt>
                <c:pt idx="188">
                  <c:v>1</c:v>
                </c:pt>
                <c:pt idx="189">
                  <c:v>0.54835523927093099</c:v>
                </c:pt>
                <c:pt idx="190">
                  <c:v>0.63521754811633102</c:v>
                </c:pt>
                <c:pt idx="191">
                  <c:v>0.37870054649913498</c:v>
                </c:pt>
                <c:pt idx="192">
                  <c:v>0.49877511760373899</c:v>
                </c:pt>
                <c:pt idx="193">
                  <c:v>0</c:v>
                </c:pt>
                <c:pt idx="194">
                  <c:v>0.54430705821741299</c:v>
                </c:pt>
                <c:pt idx="195">
                  <c:v>0</c:v>
                </c:pt>
                <c:pt idx="196">
                  <c:v>0.5</c:v>
                </c:pt>
                <c:pt idx="197">
                  <c:v>1</c:v>
                </c:pt>
                <c:pt idx="198">
                  <c:v>0.71791532712055195</c:v>
                </c:pt>
                <c:pt idx="199">
                  <c:v>0.732308631267868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6CE-47E1-8B9F-CB9BF64FC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95157664"/>
        <c:axId val="294513536"/>
      </c:barChart>
      <c:catAx>
        <c:axId val="29515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@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4513536"/>
        <c:crosses val="autoZero"/>
        <c:auto val="1"/>
        <c:lblAlgn val="ctr"/>
        <c:lblOffset val="100"/>
        <c:tickLblSkip val="40"/>
        <c:tickMarkSkip val="50"/>
        <c:noMultiLvlLbl val="0"/>
      </c:catAx>
      <c:valAx>
        <c:axId val="29451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5157664"/>
        <c:crosses val="autoZero"/>
        <c:crossBetween val="between"/>
        <c:majorUnit val="0.2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401</xdr:row>
      <xdr:rowOff>25400</xdr:rowOff>
    </xdr:from>
    <xdr:to>
      <xdr:col>23</xdr:col>
      <xdr:colOff>546100</xdr:colOff>
      <xdr:row>417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5C034722-35FE-47AA-B0F6-98EAC9C4E7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17</xdr:row>
      <xdr:rowOff>152400</xdr:rowOff>
    </xdr:from>
    <xdr:to>
      <xdr:col>23</xdr:col>
      <xdr:colOff>539750</xdr:colOff>
      <xdr:row>434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E43AFC7-69B9-420C-8362-08C0AE3231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1"/>
  <sheetViews>
    <sheetView tabSelected="1" workbookViewId="0"/>
  </sheetViews>
  <sheetFormatPr defaultRowHeight="13.5" x14ac:dyDescent="0.15"/>
  <cols>
    <col min="1" max="1" width="41.125" bestFit="1" customWidth="1"/>
  </cols>
  <sheetData>
    <row r="1" spans="1:7" x14ac:dyDescent="0.15">
      <c r="A1" t="s">
        <v>0</v>
      </c>
      <c r="B1" t="s">
        <v>1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15">
      <c r="A2" t="s">
        <v>15</v>
      </c>
      <c r="B2" t="s">
        <v>2</v>
      </c>
      <c r="C2" s="1">
        <v>1</v>
      </c>
      <c r="D2" s="1">
        <v>0</v>
      </c>
      <c r="E2" s="1">
        <v>0</v>
      </c>
      <c r="F2" s="1">
        <v>0</v>
      </c>
      <c r="G2" s="1">
        <v>0.47669093062134299</v>
      </c>
    </row>
    <row r="3" spans="1:7" x14ac:dyDescent="0.15">
      <c r="A3" t="s">
        <v>16</v>
      </c>
      <c r="B3" t="s">
        <v>2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15">
      <c r="A4" t="s">
        <v>17</v>
      </c>
      <c r="B4" t="s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15">
      <c r="A5" t="s">
        <v>18</v>
      </c>
      <c r="B5" t="s">
        <v>2</v>
      </c>
      <c r="C5" s="1">
        <v>0.5</v>
      </c>
      <c r="D5" s="1">
        <v>0.5</v>
      </c>
      <c r="E5" s="1">
        <v>0</v>
      </c>
      <c r="F5" s="1">
        <v>0</v>
      </c>
      <c r="G5" s="1">
        <v>0.14507871273335099</v>
      </c>
    </row>
    <row r="6" spans="1:7" x14ac:dyDescent="0.15">
      <c r="A6" t="s">
        <v>19</v>
      </c>
      <c r="B6" t="s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15">
      <c r="A7" t="s">
        <v>20</v>
      </c>
      <c r="B7" t="s">
        <v>2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x14ac:dyDescent="0.15">
      <c r="A8" t="s">
        <v>21</v>
      </c>
      <c r="B8" t="s">
        <v>2</v>
      </c>
      <c r="C8" s="1">
        <v>0</v>
      </c>
      <c r="D8" s="1">
        <v>0</v>
      </c>
      <c r="E8" s="1">
        <v>0</v>
      </c>
      <c r="F8" s="1">
        <v>0</v>
      </c>
      <c r="G8" s="1">
        <v>0</v>
      </c>
    </row>
    <row r="9" spans="1:7" x14ac:dyDescent="0.15">
      <c r="A9" t="s">
        <v>22</v>
      </c>
      <c r="B9" t="s">
        <v>2</v>
      </c>
      <c r="C9" s="1">
        <v>0</v>
      </c>
      <c r="D9" s="1">
        <v>0</v>
      </c>
      <c r="E9" s="1">
        <v>0.33433662412713699</v>
      </c>
      <c r="F9" s="1">
        <v>0.66566337587286295</v>
      </c>
      <c r="G9" s="1">
        <v>0.21696503204235101</v>
      </c>
    </row>
    <row r="10" spans="1:7" x14ac:dyDescent="0.15">
      <c r="A10" t="s">
        <v>23</v>
      </c>
      <c r="B10" t="s">
        <v>2</v>
      </c>
      <c r="C10" s="1">
        <v>0</v>
      </c>
      <c r="D10" s="1">
        <v>0</v>
      </c>
      <c r="E10" s="1">
        <v>0</v>
      </c>
      <c r="F10" s="1">
        <v>0</v>
      </c>
      <c r="G10" s="1">
        <v>7.2539356366675897E-2</v>
      </c>
    </row>
    <row r="11" spans="1:7" x14ac:dyDescent="0.15">
      <c r="A11" t="s">
        <v>24</v>
      </c>
      <c r="B11" t="s">
        <v>2</v>
      </c>
      <c r="C11" s="1">
        <v>0</v>
      </c>
      <c r="D11" s="1">
        <v>0.5</v>
      </c>
      <c r="E11" s="1">
        <v>0.5</v>
      </c>
      <c r="F11" s="1">
        <v>0</v>
      </c>
      <c r="G11" s="1">
        <v>0.14507871273335099</v>
      </c>
    </row>
    <row r="12" spans="1:7" x14ac:dyDescent="0.15">
      <c r="A12" t="s">
        <v>25</v>
      </c>
      <c r="B12" t="s">
        <v>2</v>
      </c>
      <c r="C12" s="1">
        <v>0</v>
      </c>
      <c r="D12" s="1">
        <v>0.618369216674301</v>
      </c>
      <c r="E12" s="1">
        <v>0.381630783325698</v>
      </c>
      <c r="F12" s="1">
        <v>0</v>
      </c>
      <c r="G12" s="1">
        <v>0.190077319587628</v>
      </c>
    </row>
    <row r="13" spans="1:7" x14ac:dyDescent="0.15">
      <c r="A13" t="s">
        <v>26</v>
      </c>
      <c r="B13" t="s">
        <v>2</v>
      </c>
      <c r="C13" s="1">
        <v>0</v>
      </c>
      <c r="D13" s="1">
        <v>1</v>
      </c>
      <c r="E13" s="1">
        <v>0</v>
      </c>
      <c r="F13" s="1">
        <v>0</v>
      </c>
      <c r="G13" s="1">
        <v>0.23024345221510101</v>
      </c>
    </row>
    <row r="14" spans="1:7" x14ac:dyDescent="0.15">
      <c r="A14" t="s">
        <v>27</v>
      </c>
      <c r="B14" t="s">
        <v>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 x14ac:dyDescent="0.15">
      <c r="A15" t="s">
        <v>28</v>
      </c>
      <c r="B15" t="s">
        <v>2</v>
      </c>
      <c r="C15" s="1">
        <v>0</v>
      </c>
      <c r="D15" s="1">
        <v>0.53490579204466104</v>
      </c>
      <c r="E15" s="1">
        <v>0.23254710397766901</v>
      </c>
      <c r="F15" s="1">
        <v>0.23254710397766901</v>
      </c>
      <c r="G15" s="1">
        <v>0.31193403455001301</v>
      </c>
    </row>
    <row r="16" spans="1:7" x14ac:dyDescent="0.15">
      <c r="A16" t="s">
        <v>29</v>
      </c>
      <c r="B16" t="s">
        <v>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15">
      <c r="A17" t="s">
        <v>30</v>
      </c>
      <c r="B17" t="s">
        <v>2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15">
      <c r="A18" t="s">
        <v>31</v>
      </c>
      <c r="B18" t="s">
        <v>2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15">
      <c r="A19" t="s">
        <v>32</v>
      </c>
      <c r="B19" t="s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1:7" x14ac:dyDescent="0.15">
      <c r="A20" t="s">
        <v>33</v>
      </c>
      <c r="B20" t="s">
        <v>2</v>
      </c>
      <c r="C20" s="1">
        <v>0</v>
      </c>
      <c r="D20" s="1">
        <v>0</v>
      </c>
      <c r="E20" s="1">
        <v>0</v>
      </c>
      <c r="F20" s="1">
        <v>0</v>
      </c>
      <c r="G20" s="1">
        <v>0.14498728754527701</v>
      </c>
    </row>
    <row r="21" spans="1:7" x14ac:dyDescent="0.15">
      <c r="A21" t="s">
        <v>34</v>
      </c>
      <c r="B21" t="s">
        <v>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</row>
    <row r="22" spans="1:7" x14ac:dyDescent="0.15">
      <c r="A22" t="s">
        <v>35</v>
      </c>
      <c r="B22" t="s">
        <v>2</v>
      </c>
      <c r="C22" s="1">
        <v>0</v>
      </c>
      <c r="D22" s="1">
        <v>1</v>
      </c>
      <c r="E22" s="1">
        <v>0</v>
      </c>
      <c r="F22" s="1">
        <v>0</v>
      </c>
      <c r="G22" s="1">
        <v>0.10848251602117499</v>
      </c>
    </row>
    <row r="23" spans="1:7" x14ac:dyDescent="0.15">
      <c r="A23" t="s">
        <v>36</v>
      </c>
      <c r="B23" t="s">
        <v>2</v>
      </c>
      <c r="C23" s="1">
        <v>0</v>
      </c>
      <c r="D23" s="1">
        <v>0.44756473591724399</v>
      </c>
      <c r="E23" s="1">
        <v>0.276217632041377</v>
      </c>
      <c r="F23" s="1">
        <v>0.276217632041377</v>
      </c>
      <c r="G23" s="1">
        <v>0.26261667595430399</v>
      </c>
    </row>
    <row r="24" spans="1:7" x14ac:dyDescent="0.15">
      <c r="A24" t="s">
        <v>37</v>
      </c>
      <c r="B24" t="s">
        <v>2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</row>
    <row r="25" spans="1:7" x14ac:dyDescent="0.15">
      <c r="A25" t="s">
        <v>38</v>
      </c>
      <c r="B25" t="s">
        <v>2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</row>
    <row r="26" spans="1:7" x14ac:dyDescent="0.15">
      <c r="A26" t="s">
        <v>39</v>
      </c>
      <c r="B26" t="s">
        <v>2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</row>
    <row r="27" spans="1:7" x14ac:dyDescent="0.15">
      <c r="A27" t="s">
        <v>40</v>
      </c>
      <c r="B27" t="s">
        <v>2</v>
      </c>
      <c r="C27" s="1">
        <v>0</v>
      </c>
      <c r="D27" s="1">
        <v>0.44374456703443599</v>
      </c>
      <c r="E27" s="1">
        <v>0.33333333333333298</v>
      </c>
      <c r="F27" s="1">
        <v>0.22292209963223</v>
      </c>
      <c r="G27" s="1">
        <v>0.32553897325160203</v>
      </c>
    </row>
    <row r="28" spans="1:7" x14ac:dyDescent="0.15">
      <c r="A28" t="s">
        <v>41</v>
      </c>
      <c r="B28" t="s">
        <v>2</v>
      </c>
      <c r="C28" s="1">
        <v>0</v>
      </c>
      <c r="D28" s="1">
        <v>1</v>
      </c>
      <c r="E28" s="1">
        <v>0</v>
      </c>
      <c r="F28" s="1">
        <v>0</v>
      </c>
      <c r="G28" s="1">
        <v>0.14470865840066799</v>
      </c>
    </row>
    <row r="29" spans="1:7" x14ac:dyDescent="0.15">
      <c r="A29" t="s">
        <v>42</v>
      </c>
      <c r="B29" t="s">
        <v>2</v>
      </c>
      <c r="C29" s="1">
        <v>0</v>
      </c>
      <c r="D29" s="1">
        <v>1</v>
      </c>
      <c r="E29" s="1">
        <v>0</v>
      </c>
      <c r="F29" s="1">
        <v>0</v>
      </c>
      <c r="G29" s="1">
        <v>0.16685967539704599</v>
      </c>
    </row>
    <row r="30" spans="1:7" x14ac:dyDescent="0.15">
      <c r="A30" t="s">
        <v>43</v>
      </c>
      <c r="B30" t="s">
        <v>2</v>
      </c>
      <c r="C30" s="1">
        <v>0</v>
      </c>
      <c r="D30" s="1">
        <v>1</v>
      </c>
      <c r="E30" s="1">
        <v>0</v>
      </c>
      <c r="F30" s="1">
        <v>0</v>
      </c>
      <c r="G30" s="1">
        <v>0.162397255502925</v>
      </c>
    </row>
    <row r="31" spans="1:7" x14ac:dyDescent="0.15">
      <c r="A31" t="s">
        <v>44</v>
      </c>
      <c r="B31" t="s">
        <v>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</row>
    <row r="32" spans="1:7" x14ac:dyDescent="0.15">
      <c r="A32" t="s">
        <v>45</v>
      </c>
      <c r="B32" t="s">
        <v>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</row>
    <row r="33" spans="1:7" x14ac:dyDescent="0.15">
      <c r="A33" t="s">
        <v>46</v>
      </c>
      <c r="B33" t="s">
        <v>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</row>
    <row r="34" spans="1:7" x14ac:dyDescent="0.15">
      <c r="A34" t="s">
        <v>47</v>
      </c>
      <c r="B34" t="s">
        <v>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</row>
    <row r="35" spans="1:7" x14ac:dyDescent="0.15">
      <c r="A35" t="s">
        <v>48</v>
      </c>
      <c r="B35" t="s">
        <v>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</row>
    <row r="36" spans="1:7" x14ac:dyDescent="0.15">
      <c r="A36" t="s">
        <v>49</v>
      </c>
      <c r="B36" t="s">
        <v>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</row>
    <row r="37" spans="1:7" x14ac:dyDescent="0.15">
      <c r="A37" t="s">
        <v>50</v>
      </c>
      <c r="B37" t="s">
        <v>2</v>
      </c>
      <c r="C37" s="1">
        <v>0</v>
      </c>
      <c r="D37" s="1">
        <v>0</v>
      </c>
      <c r="E37" s="1">
        <v>0.27184624420805298</v>
      </c>
      <c r="F37" s="1">
        <v>0.72815375579194597</v>
      </c>
      <c r="G37" s="1">
        <v>0.26683964892727702</v>
      </c>
    </row>
    <row r="38" spans="1:7" x14ac:dyDescent="0.15">
      <c r="A38" t="s">
        <v>51</v>
      </c>
      <c r="B38" t="s">
        <v>2</v>
      </c>
      <c r="C38" s="1">
        <v>1</v>
      </c>
      <c r="D38" s="1">
        <v>0</v>
      </c>
      <c r="E38" s="1">
        <v>0</v>
      </c>
      <c r="F38" s="1">
        <v>0</v>
      </c>
      <c r="G38" s="1">
        <v>7.2539356366675897E-2</v>
      </c>
    </row>
    <row r="39" spans="1:7" x14ac:dyDescent="0.15">
      <c r="A39" t="s">
        <v>52</v>
      </c>
      <c r="B39" t="s">
        <v>2</v>
      </c>
      <c r="C39" s="1">
        <v>0</v>
      </c>
      <c r="D39" s="1">
        <v>1</v>
      </c>
      <c r="E39" s="1">
        <v>0</v>
      </c>
      <c r="F39" s="1">
        <v>0</v>
      </c>
      <c r="G39" s="1">
        <v>7.2539356366675897E-2</v>
      </c>
    </row>
    <row r="40" spans="1:7" x14ac:dyDescent="0.15">
      <c r="A40" t="s">
        <v>53</v>
      </c>
      <c r="B40" t="s">
        <v>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</row>
    <row r="41" spans="1:7" x14ac:dyDescent="0.15">
      <c r="A41" t="s">
        <v>54</v>
      </c>
      <c r="B41" t="s">
        <v>2</v>
      </c>
      <c r="C41" s="1">
        <v>0</v>
      </c>
      <c r="D41" s="1">
        <v>0</v>
      </c>
      <c r="E41" s="1">
        <v>0</v>
      </c>
      <c r="F41" s="1">
        <v>0</v>
      </c>
      <c r="G41" s="1">
        <v>7.2539356366675897E-2</v>
      </c>
    </row>
    <row r="42" spans="1:7" x14ac:dyDescent="0.15">
      <c r="A42" t="s">
        <v>55</v>
      </c>
      <c r="B42" t="s">
        <v>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</row>
    <row r="43" spans="1:7" x14ac:dyDescent="0.15">
      <c r="A43" t="s">
        <v>56</v>
      </c>
      <c r="B43" t="s">
        <v>2</v>
      </c>
      <c r="C43" s="1">
        <v>0.44488945850688799</v>
      </c>
      <c r="D43" s="1">
        <v>0.55511054149311101</v>
      </c>
      <c r="E43" s="1">
        <v>0</v>
      </c>
      <c r="F43" s="1">
        <v>0</v>
      </c>
      <c r="G43" s="1">
        <v>0.163050292560601</v>
      </c>
    </row>
    <row r="44" spans="1:7" x14ac:dyDescent="0.15">
      <c r="A44" t="s">
        <v>57</v>
      </c>
      <c r="B44" t="s">
        <v>2</v>
      </c>
      <c r="C44" s="1">
        <v>0.14971695570131999</v>
      </c>
      <c r="D44" s="1">
        <v>0.214700332464731</v>
      </c>
      <c r="E44" s="1">
        <v>0.44877347470572299</v>
      </c>
      <c r="F44" s="1">
        <v>0.186809237128223</v>
      </c>
      <c r="G44" s="1">
        <v>0.48450996099191901</v>
      </c>
    </row>
    <row r="45" spans="1:7" x14ac:dyDescent="0.15">
      <c r="A45" t="s">
        <v>58</v>
      </c>
      <c r="B45" t="s">
        <v>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</row>
    <row r="46" spans="1:7" x14ac:dyDescent="0.15">
      <c r="A46" t="s">
        <v>59</v>
      </c>
      <c r="B46" t="s">
        <v>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</row>
    <row r="47" spans="1:7" x14ac:dyDescent="0.15">
      <c r="A47" t="s">
        <v>60</v>
      </c>
      <c r="B47" t="s">
        <v>2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7" x14ac:dyDescent="0.15">
      <c r="A48" t="s">
        <v>61</v>
      </c>
      <c r="B48" t="s">
        <v>2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</row>
    <row r="49" spans="1:7" x14ac:dyDescent="0.15">
      <c r="A49" t="s">
        <v>62</v>
      </c>
      <c r="B49" t="s">
        <v>2</v>
      </c>
      <c r="C49" s="1">
        <v>0</v>
      </c>
      <c r="D49" s="1">
        <v>1</v>
      </c>
      <c r="E49" s="1">
        <v>0</v>
      </c>
      <c r="F49" s="1">
        <v>0</v>
      </c>
      <c r="G49" s="1">
        <v>7.2539356366675897E-2</v>
      </c>
    </row>
    <row r="50" spans="1:7" x14ac:dyDescent="0.15">
      <c r="A50" t="s">
        <v>63</v>
      </c>
      <c r="B50" t="s">
        <v>2</v>
      </c>
      <c r="C50" s="1">
        <v>0</v>
      </c>
      <c r="D50" s="1">
        <v>0</v>
      </c>
      <c r="E50" s="1">
        <v>0</v>
      </c>
      <c r="F50" s="1">
        <v>1</v>
      </c>
      <c r="G50" s="1">
        <v>0.16295886737252699</v>
      </c>
    </row>
    <row r="51" spans="1:7" x14ac:dyDescent="0.15">
      <c r="A51" t="s">
        <v>64</v>
      </c>
      <c r="B51" t="s">
        <v>2</v>
      </c>
      <c r="C51" s="1">
        <v>0</v>
      </c>
      <c r="D51" s="1">
        <v>0.62702250166583995</v>
      </c>
      <c r="E51" s="1">
        <v>0.230637803482034</v>
      </c>
      <c r="F51" s="1">
        <v>0.142339694852124</v>
      </c>
      <c r="G51" s="1">
        <v>0.50962141264976302</v>
      </c>
    </row>
    <row r="52" spans="1:7" x14ac:dyDescent="0.15">
      <c r="A52" t="s">
        <v>65</v>
      </c>
      <c r="B52" t="s">
        <v>3</v>
      </c>
      <c r="C52" s="1">
        <v>0</v>
      </c>
      <c r="D52" s="1">
        <v>1</v>
      </c>
      <c r="E52" s="1">
        <v>0</v>
      </c>
      <c r="F52" s="1">
        <v>0</v>
      </c>
      <c r="G52" s="1">
        <v>9.0510936193925806E-2</v>
      </c>
    </row>
    <row r="53" spans="1:7" x14ac:dyDescent="0.15">
      <c r="A53" t="s">
        <v>66</v>
      </c>
      <c r="B53" t="s">
        <v>3</v>
      </c>
      <c r="C53" s="1">
        <v>0.16731267447231499</v>
      </c>
      <c r="D53" s="1">
        <v>0.66537465105536897</v>
      </c>
      <c r="E53" s="1">
        <v>0.16731267447231499</v>
      </c>
      <c r="F53" s="1">
        <v>0</v>
      </c>
      <c r="G53" s="1">
        <v>0.433555656171635</v>
      </c>
    </row>
    <row r="54" spans="1:7" x14ac:dyDescent="0.15">
      <c r="A54" t="s">
        <v>67</v>
      </c>
      <c r="B54" t="s">
        <v>3</v>
      </c>
      <c r="C54" s="1">
        <v>0</v>
      </c>
      <c r="D54" s="1">
        <v>1</v>
      </c>
      <c r="E54" s="1">
        <v>0</v>
      </c>
      <c r="F54" s="1">
        <v>0</v>
      </c>
      <c r="G54" s="1">
        <v>7.2539356366675897E-2</v>
      </c>
    </row>
    <row r="55" spans="1:7" x14ac:dyDescent="0.15">
      <c r="A55" t="s">
        <v>68</v>
      </c>
      <c r="B55" t="s">
        <v>3</v>
      </c>
      <c r="C55" s="1">
        <v>0</v>
      </c>
      <c r="D55" s="1">
        <v>0.28925312840990802</v>
      </c>
      <c r="E55" s="1">
        <v>0.51733104264852603</v>
      </c>
      <c r="F55" s="1">
        <v>0.19341582894156401</v>
      </c>
      <c r="G55" s="1">
        <v>0.37504353580384497</v>
      </c>
    </row>
    <row r="56" spans="1:7" x14ac:dyDescent="0.15">
      <c r="A56" t="s">
        <v>69</v>
      </c>
      <c r="B56" t="s">
        <v>3</v>
      </c>
      <c r="C56" s="1">
        <v>0</v>
      </c>
      <c r="D56" s="1">
        <v>1</v>
      </c>
      <c r="E56" s="1">
        <v>0</v>
      </c>
      <c r="F56" s="1">
        <v>0</v>
      </c>
      <c r="G56" s="1">
        <v>7.2539356366675897E-2</v>
      </c>
    </row>
    <row r="57" spans="1:7" x14ac:dyDescent="0.15">
      <c r="A57" t="s">
        <v>70</v>
      </c>
      <c r="B57" t="s">
        <v>3</v>
      </c>
      <c r="C57" s="1">
        <v>0</v>
      </c>
      <c r="D57" s="1">
        <v>1</v>
      </c>
      <c r="E57" s="1">
        <v>0</v>
      </c>
      <c r="F57" s="1">
        <v>0</v>
      </c>
      <c r="G57" s="1">
        <v>9.0510936193925806E-2</v>
      </c>
    </row>
    <row r="58" spans="1:7" x14ac:dyDescent="0.15">
      <c r="A58" t="s">
        <v>71</v>
      </c>
      <c r="B58" t="s">
        <v>3</v>
      </c>
      <c r="C58" s="1">
        <v>0</v>
      </c>
      <c r="D58" s="1">
        <v>0.87195290645845502</v>
      </c>
      <c r="E58" s="1">
        <v>0</v>
      </c>
      <c r="F58" s="1">
        <v>0.128047093541544</v>
      </c>
      <c r="G58" s="1">
        <v>0.56650529395374705</v>
      </c>
    </row>
    <row r="59" spans="1:7" x14ac:dyDescent="0.15">
      <c r="A59" t="s">
        <v>72</v>
      </c>
      <c r="B59" t="s">
        <v>3</v>
      </c>
      <c r="C59" s="1">
        <v>0</v>
      </c>
      <c r="D59" s="1">
        <v>0.65172471604006799</v>
      </c>
      <c r="E59" s="1">
        <v>0.34827528395993101</v>
      </c>
      <c r="F59" s="1">
        <v>0</v>
      </c>
      <c r="G59" s="1">
        <v>0.41548829757592598</v>
      </c>
    </row>
    <row r="60" spans="1:7" x14ac:dyDescent="0.15">
      <c r="A60" t="s">
        <v>73</v>
      </c>
      <c r="B60" t="s">
        <v>3</v>
      </c>
      <c r="C60" s="1">
        <v>0</v>
      </c>
      <c r="D60" s="1">
        <v>0.78674129608708998</v>
      </c>
      <c r="E60" s="1">
        <v>0.21325870391290899</v>
      </c>
      <c r="F60" s="1">
        <v>0</v>
      </c>
      <c r="G60" s="1">
        <v>0.508689746447478</v>
      </c>
    </row>
    <row r="61" spans="1:7" x14ac:dyDescent="0.15">
      <c r="A61" t="s">
        <v>74</v>
      </c>
      <c r="B61" t="s">
        <v>3</v>
      </c>
      <c r="C61" s="1">
        <v>0</v>
      </c>
      <c r="D61" s="1">
        <v>0.69426517864977599</v>
      </c>
      <c r="E61" s="1">
        <v>0.30573482135022301</v>
      </c>
      <c r="F61" s="1">
        <v>0</v>
      </c>
      <c r="G61" s="1">
        <v>0.54575177626079596</v>
      </c>
    </row>
    <row r="62" spans="1:7" x14ac:dyDescent="0.15">
      <c r="A62" t="s">
        <v>75</v>
      </c>
      <c r="B62" t="s">
        <v>3</v>
      </c>
      <c r="C62" s="1">
        <v>0.144914679329958</v>
      </c>
      <c r="D62" s="1">
        <v>0.71017064134008201</v>
      </c>
      <c r="E62" s="1">
        <v>0.144914679329958</v>
      </c>
      <c r="F62" s="1">
        <v>0</v>
      </c>
      <c r="G62" s="1">
        <v>0.50056596544998599</v>
      </c>
    </row>
    <row r="63" spans="1:7" x14ac:dyDescent="0.15">
      <c r="A63" t="s">
        <v>76</v>
      </c>
      <c r="B63" t="s">
        <v>3</v>
      </c>
      <c r="C63" s="1">
        <v>0</v>
      </c>
      <c r="D63" s="1">
        <v>0.63954626654351698</v>
      </c>
      <c r="E63" s="1">
        <v>0.36045373345648202</v>
      </c>
      <c r="F63" s="1">
        <v>0</v>
      </c>
      <c r="G63" s="1">
        <v>0.78717522290331499</v>
      </c>
    </row>
    <row r="64" spans="1:7" x14ac:dyDescent="0.15">
      <c r="A64" t="s">
        <v>77</v>
      </c>
      <c r="B64" t="s">
        <v>3</v>
      </c>
      <c r="C64" s="1">
        <v>0.115758173658102</v>
      </c>
      <c r="D64" s="1">
        <v>0.682446608956634</v>
      </c>
      <c r="E64" s="1">
        <v>0</v>
      </c>
      <c r="F64" s="1">
        <v>0.20179521738526299</v>
      </c>
      <c r="G64" s="1">
        <v>0.62664565338534395</v>
      </c>
    </row>
    <row r="65" spans="1:7" x14ac:dyDescent="0.15">
      <c r="A65" t="s">
        <v>78</v>
      </c>
      <c r="B65" t="s">
        <v>3</v>
      </c>
      <c r="C65" s="1">
        <v>8.4062782214732901E-2</v>
      </c>
      <c r="D65" s="1">
        <v>0.83187443557053398</v>
      </c>
      <c r="E65" s="1">
        <v>8.4062782214732901E-2</v>
      </c>
      <c r="F65" s="1">
        <v>0</v>
      </c>
      <c r="G65" s="1">
        <v>0.86291881443298901</v>
      </c>
    </row>
    <row r="66" spans="1:7" x14ac:dyDescent="0.15">
      <c r="A66" t="s">
        <v>79</v>
      </c>
      <c r="B66" t="s">
        <v>3</v>
      </c>
      <c r="C66" s="1">
        <v>0</v>
      </c>
      <c r="D66" s="1">
        <v>0.87106509425201895</v>
      </c>
      <c r="E66" s="1">
        <v>0.12893490574798</v>
      </c>
      <c r="F66" s="1">
        <v>0</v>
      </c>
      <c r="G66" s="1">
        <v>0.56260448592922796</v>
      </c>
    </row>
    <row r="67" spans="1:7" x14ac:dyDescent="0.15">
      <c r="A67" t="s">
        <v>80</v>
      </c>
      <c r="B67" t="s">
        <v>3</v>
      </c>
      <c r="C67" s="1">
        <v>0</v>
      </c>
      <c r="D67" s="1">
        <v>0.80231032701931004</v>
      </c>
      <c r="E67" s="1">
        <v>0.19768967298068901</v>
      </c>
      <c r="F67" s="1">
        <v>0</v>
      </c>
      <c r="G67" s="1">
        <v>0.73340850515463896</v>
      </c>
    </row>
    <row r="68" spans="1:7" x14ac:dyDescent="0.15">
      <c r="A68" t="s">
        <v>81</v>
      </c>
      <c r="B68" t="s">
        <v>3</v>
      </c>
      <c r="C68" s="1">
        <v>0</v>
      </c>
      <c r="D68" s="1">
        <v>0.90775056887702799</v>
      </c>
      <c r="E68" s="1">
        <v>9.2249431122971501E-2</v>
      </c>
      <c r="F68" s="1">
        <v>0</v>
      </c>
      <c r="G68" s="1">
        <v>0.78633933546948998</v>
      </c>
    </row>
    <row r="69" spans="1:7" x14ac:dyDescent="0.15">
      <c r="A69" t="s">
        <v>82</v>
      </c>
      <c r="B69" t="s">
        <v>3</v>
      </c>
      <c r="C69" s="1">
        <v>0.25981616279687503</v>
      </c>
      <c r="D69" s="1">
        <v>0.36207276067007199</v>
      </c>
      <c r="E69" s="1">
        <v>0.37811107653305198</v>
      </c>
      <c r="F69" s="1">
        <v>0</v>
      </c>
      <c r="G69" s="1">
        <v>0.57357115491780397</v>
      </c>
    </row>
    <row r="70" spans="1:7" x14ac:dyDescent="0.15">
      <c r="A70" t="s">
        <v>83</v>
      </c>
      <c r="B70" t="s">
        <v>3</v>
      </c>
      <c r="C70" s="1">
        <v>0</v>
      </c>
      <c r="D70" s="1">
        <v>0.44153917616914101</v>
      </c>
      <c r="E70" s="1">
        <v>0.124833300867584</v>
      </c>
      <c r="F70" s="1">
        <v>0.433627522963273</v>
      </c>
      <c r="G70" s="1">
        <v>0.58108978824184998</v>
      </c>
    </row>
    <row r="71" spans="1:7" x14ac:dyDescent="0.15">
      <c r="A71" t="s">
        <v>84</v>
      </c>
      <c r="B71" t="s">
        <v>3</v>
      </c>
      <c r="C71" s="1">
        <v>0</v>
      </c>
      <c r="D71" s="1">
        <v>0.51046909603382296</v>
      </c>
      <c r="E71" s="1">
        <v>0.48953090396617599</v>
      </c>
      <c r="F71" s="1">
        <v>0</v>
      </c>
      <c r="G71" s="1">
        <v>0.43248467539704599</v>
      </c>
    </row>
    <row r="72" spans="1:7" x14ac:dyDescent="0.15">
      <c r="A72" t="s">
        <v>85</v>
      </c>
      <c r="B72" t="s">
        <v>3</v>
      </c>
      <c r="C72" s="1">
        <v>0</v>
      </c>
      <c r="D72" s="1">
        <v>0.45111984528042898</v>
      </c>
      <c r="E72" s="1">
        <v>0.187797117724125</v>
      </c>
      <c r="F72" s="1">
        <v>0.36108303699544497</v>
      </c>
      <c r="G72" s="1">
        <v>0.69783539983282195</v>
      </c>
    </row>
    <row r="73" spans="1:7" x14ac:dyDescent="0.15">
      <c r="A73" t="s">
        <v>86</v>
      </c>
      <c r="B73" t="s">
        <v>3</v>
      </c>
      <c r="C73" s="1">
        <v>0</v>
      </c>
      <c r="D73" s="1">
        <v>0.57203882534368</v>
      </c>
      <c r="E73" s="1">
        <v>0.427961174656319</v>
      </c>
      <c r="F73" s="1">
        <v>0</v>
      </c>
      <c r="G73" s="1">
        <v>0.52791951100585099</v>
      </c>
    </row>
    <row r="74" spans="1:7" x14ac:dyDescent="0.15">
      <c r="A74" t="s">
        <v>87</v>
      </c>
      <c r="B74" t="s">
        <v>3</v>
      </c>
      <c r="C74" s="1">
        <v>0</v>
      </c>
      <c r="D74" s="1">
        <v>1</v>
      </c>
      <c r="E74" s="1">
        <v>0</v>
      </c>
      <c r="F74" s="1">
        <v>0</v>
      </c>
      <c r="G74" s="1">
        <v>0.28360093340763398</v>
      </c>
    </row>
    <row r="75" spans="1:7" x14ac:dyDescent="0.15">
      <c r="A75" t="s">
        <v>88</v>
      </c>
      <c r="B75" t="s">
        <v>3</v>
      </c>
      <c r="C75" s="1">
        <v>0</v>
      </c>
      <c r="D75" s="1">
        <v>0.77685939305969898</v>
      </c>
      <c r="E75" s="1">
        <v>0.2231406069403</v>
      </c>
      <c r="F75" s="1">
        <v>0</v>
      </c>
      <c r="G75" s="1">
        <v>0.64786500417943704</v>
      </c>
    </row>
    <row r="76" spans="1:7" x14ac:dyDescent="0.15">
      <c r="A76" t="s">
        <v>89</v>
      </c>
      <c r="B76" t="s">
        <v>3</v>
      </c>
      <c r="C76" s="1">
        <v>0</v>
      </c>
      <c r="D76" s="1">
        <v>0.88226066310523099</v>
      </c>
      <c r="E76" s="1">
        <v>0.117739336894768</v>
      </c>
      <c r="F76" s="1">
        <v>0</v>
      </c>
      <c r="G76" s="1">
        <v>0.61610128169406497</v>
      </c>
    </row>
    <row r="77" spans="1:7" x14ac:dyDescent="0.15">
      <c r="A77" t="s">
        <v>90</v>
      </c>
      <c r="B77" t="s">
        <v>3</v>
      </c>
      <c r="C77" s="1">
        <v>0</v>
      </c>
      <c r="D77" s="1">
        <v>0.88788857488897799</v>
      </c>
      <c r="E77" s="1">
        <v>0.112111425111021</v>
      </c>
      <c r="F77" s="1">
        <v>0</v>
      </c>
      <c r="G77" s="1">
        <v>0.64702911674561103</v>
      </c>
    </row>
    <row r="78" spans="1:7" x14ac:dyDescent="0.15">
      <c r="A78" t="s">
        <v>91</v>
      </c>
      <c r="B78" t="s">
        <v>3</v>
      </c>
      <c r="C78" s="1">
        <v>0</v>
      </c>
      <c r="D78" s="1">
        <v>0.624980124998471</v>
      </c>
      <c r="E78" s="1">
        <v>0.273125328701948</v>
      </c>
      <c r="F78" s="1">
        <v>0.10189454629958</v>
      </c>
      <c r="G78" s="1">
        <v>0.71190617163555303</v>
      </c>
    </row>
    <row r="79" spans="1:7" x14ac:dyDescent="0.15">
      <c r="A79" t="s">
        <v>92</v>
      </c>
      <c r="B79" t="s">
        <v>3</v>
      </c>
      <c r="C79" s="1">
        <v>0</v>
      </c>
      <c r="D79" s="1">
        <v>1</v>
      </c>
      <c r="E79" s="1">
        <v>0</v>
      </c>
      <c r="F79" s="1">
        <v>0</v>
      </c>
      <c r="G79" s="1">
        <v>0.55219942881025297</v>
      </c>
    </row>
    <row r="80" spans="1:7" x14ac:dyDescent="0.15">
      <c r="A80" t="s">
        <v>93</v>
      </c>
      <c r="B80" t="s">
        <v>3</v>
      </c>
      <c r="C80" s="1">
        <v>8.2573444871744006E-2</v>
      </c>
      <c r="D80" s="1">
        <v>0.62382052095309803</v>
      </c>
      <c r="E80" s="1">
        <v>0.21103258930341301</v>
      </c>
      <c r="F80" s="1">
        <v>8.2573444871744006E-2</v>
      </c>
      <c r="G80" s="1">
        <v>0.87848286430760603</v>
      </c>
    </row>
    <row r="81" spans="1:7" x14ac:dyDescent="0.15">
      <c r="A81" t="s">
        <v>94</v>
      </c>
      <c r="B81" t="s">
        <v>3</v>
      </c>
      <c r="C81" s="1">
        <v>0</v>
      </c>
      <c r="D81" s="1">
        <v>1</v>
      </c>
      <c r="E81" s="1">
        <v>0</v>
      </c>
      <c r="F81" s="1">
        <v>0</v>
      </c>
      <c r="G81" s="1">
        <v>0.47655161604903801</v>
      </c>
    </row>
    <row r="82" spans="1:7" x14ac:dyDescent="0.15">
      <c r="A82" t="s">
        <v>95</v>
      </c>
      <c r="B82" t="s">
        <v>3</v>
      </c>
      <c r="C82" s="1">
        <v>0</v>
      </c>
      <c r="D82" s="1">
        <v>1</v>
      </c>
      <c r="E82" s="1">
        <v>0</v>
      </c>
      <c r="F82" s="1">
        <v>0</v>
      </c>
      <c r="G82" s="1">
        <v>0.57922645583728005</v>
      </c>
    </row>
    <row r="83" spans="1:7" x14ac:dyDescent="0.15">
      <c r="A83" t="s">
        <v>96</v>
      </c>
      <c r="B83" t="s">
        <v>3</v>
      </c>
      <c r="C83" s="1">
        <v>0.100692555930236</v>
      </c>
      <c r="D83" s="1">
        <v>0.79861488813952597</v>
      </c>
      <c r="E83" s="1">
        <v>0.100692555930236</v>
      </c>
      <c r="F83" s="1">
        <v>0</v>
      </c>
      <c r="G83" s="1">
        <v>0.72040436054611301</v>
      </c>
    </row>
    <row r="84" spans="1:7" x14ac:dyDescent="0.15">
      <c r="A84" t="s">
        <v>97</v>
      </c>
      <c r="B84" t="s">
        <v>3</v>
      </c>
      <c r="C84" s="1">
        <v>0</v>
      </c>
      <c r="D84" s="1">
        <v>0.73980815347721796</v>
      </c>
      <c r="E84" s="1">
        <v>0.26019184652278099</v>
      </c>
      <c r="F84" s="1">
        <v>0</v>
      </c>
      <c r="G84" s="1">
        <v>0.48653872945109999</v>
      </c>
    </row>
    <row r="85" spans="1:7" x14ac:dyDescent="0.15">
      <c r="A85" t="s">
        <v>98</v>
      </c>
      <c r="B85" t="s">
        <v>3</v>
      </c>
      <c r="C85" s="1">
        <v>0</v>
      </c>
      <c r="D85" s="1">
        <v>0.50816193454979497</v>
      </c>
      <c r="E85" s="1">
        <v>0.25157767929178498</v>
      </c>
      <c r="F85" s="1">
        <v>0.24026038615841999</v>
      </c>
      <c r="G85" s="1">
        <v>0.78783261354137601</v>
      </c>
    </row>
    <row r="86" spans="1:7" x14ac:dyDescent="0.15">
      <c r="A86" t="s">
        <v>99</v>
      </c>
      <c r="B86" t="s">
        <v>3</v>
      </c>
      <c r="C86" s="1">
        <v>0</v>
      </c>
      <c r="D86" s="1">
        <v>0.58599258695353695</v>
      </c>
      <c r="E86" s="1">
        <v>0.16846584881877899</v>
      </c>
      <c r="F86" s="1">
        <v>0.245541564227682</v>
      </c>
      <c r="G86" s="1">
        <v>0.69769608526051796</v>
      </c>
    </row>
    <row r="87" spans="1:7" x14ac:dyDescent="0.15">
      <c r="A87" t="s">
        <v>100</v>
      </c>
      <c r="B87" t="s">
        <v>3</v>
      </c>
      <c r="C87" s="1">
        <v>0</v>
      </c>
      <c r="D87" s="1">
        <v>0.58803439443203398</v>
      </c>
      <c r="E87" s="1">
        <v>0.41196560556796502</v>
      </c>
      <c r="F87" s="1">
        <v>0</v>
      </c>
      <c r="G87" s="1">
        <v>0.504793292003343</v>
      </c>
    </row>
    <row r="88" spans="1:7" x14ac:dyDescent="0.15">
      <c r="A88" t="s">
        <v>101</v>
      </c>
      <c r="B88" t="s">
        <v>3</v>
      </c>
      <c r="C88" s="1">
        <v>0.102522766428747</v>
      </c>
      <c r="D88" s="1">
        <v>0.489232094511444</v>
      </c>
      <c r="E88" s="1">
        <v>0.102522766428747</v>
      </c>
      <c r="F88" s="1">
        <v>0.30572237263106</v>
      </c>
      <c r="G88" s="1">
        <v>0.70754388409027502</v>
      </c>
    </row>
    <row r="89" spans="1:7" x14ac:dyDescent="0.15">
      <c r="A89" t="s">
        <v>102</v>
      </c>
      <c r="B89" t="s">
        <v>3</v>
      </c>
      <c r="C89" s="1">
        <v>0</v>
      </c>
      <c r="D89" s="1">
        <v>1</v>
      </c>
      <c r="E89" s="1">
        <v>0</v>
      </c>
      <c r="F89" s="1">
        <v>0</v>
      </c>
      <c r="G89" s="1">
        <v>0.14470430482028401</v>
      </c>
    </row>
    <row r="90" spans="1:7" x14ac:dyDescent="0.15">
      <c r="A90" t="s">
        <v>103</v>
      </c>
      <c r="B90" t="s">
        <v>3</v>
      </c>
      <c r="C90" s="1">
        <v>0</v>
      </c>
      <c r="D90" s="1">
        <v>0.79365433199583801</v>
      </c>
      <c r="E90" s="1">
        <v>0</v>
      </c>
      <c r="F90" s="1">
        <v>0.20634566800416099</v>
      </c>
      <c r="G90" s="1">
        <v>0.351542908888269</v>
      </c>
    </row>
    <row r="91" spans="1:7" x14ac:dyDescent="0.15">
      <c r="A91" t="s">
        <v>104</v>
      </c>
      <c r="B91" t="s">
        <v>3</v>
      </c>
      <c r="C91" s="1">
        <v>0.165687004627905</v>
      </c>
      <c r="D91" s="1">
        <v>0.50230065429012105</v>
      </c>
      <c r="E91" s="1">
        <v>0.22122187350390901</v>
      </c>
      <c r="F91" s="1">
        <v>0.110790467578062</v>
      </c>
      <c r="G91" s="1">
        <v>0.65474366118696004</v>
      </c>
    </row>
    <row r="92" spans="1:7" x14ac:dyDescent="0.15">
      <c r="A92" t="s">
        <v>105</v>
      </c>
      <c r="B92" t="s">
        <v>3</v>
      </c>
      <c r="C92" s="1">
        <v>0.18755074424898499</v>
      </c>
      <c r="D92" s="1">
        <v>0.62489851150202902</v>
      </c>
      <c r="E92" s="1">
        <v>0</v>
      </c>
      <c r="F92" s="1">
        <v>0.18755074424898499</v>
      </c>
      <c r="G92" s="1">
        <v>0.48259438562273599</v>
      </c>
    </row>
    <row r="93" spans="1:7" x14ac:dyDescent="0.15">
      <c r="A93" t="s">
        <v>106</v>
      </c>
      <c r="B93" t="s">
        <v>3</v>
      </c>
      <c r="C93" s="1">
        <v>0.208603550592182</v>
      </c>
      <c r="D93" s="1">
        <v>0.58279289881563401</v>
      </c>
      <c r="E93" s="1">
        <v>0</v>
      </c>
      <c r="F93" s="1">
        <v>0.208603550592182</v>
      </c>
      <c r="G93" s="1">
        <v>0.34773787963220898</v>
      </c>
    </row>
    <row r="94" spans="1:7" x14ac:dyDescent="0.15">
      <c r="A94" t="s">
        <v>107</v>
      </c>
      <c r="B94" t="s">
        <v>3</v>
      </c>
      <c r="C94" s="1">
        <v>0.14974168513913899</v>
      </c>
      <c r="D94" s="1">
        <v>0</v>
      </c>
      <c r="E94" s="1">
        <v>0.14974168513913899</v>
      </c>
      <c r="F94" s="1">
        <v>0.70051662972172102</v>
      </c>
      <c r="G94" s="1">
        <v>0.96824933825578097</v>
      </c>
    </row>
    <row r="95" spans="1:7" x14ac:dyDescent="0.15">
      <c r="A95" t="s">
        <v>108</v>
      </c>
      <c r="B95" t="s">
        <v>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</row>
    <row r="96" spans="1:7" x14ac:dyDescent="0.15">
      <c r="A96" t="s">
        <v>109</v>
      </c>
      <c r="B96" t="s">
        <v>3</v>
      </c>
      <c r="C96" s="1">
        <v>0</v>
      </c>
      <c r="D96" s="1">
        <v>0</v>
      </c>
      <c r="E96" s="1">
        <v>0.66652656859801795</v>
      </c>
      <c r="F96" s="1">
        <v>0.33347343140198099</v>
      </c>
      <c r="G96" s="1">
        <v>0.217526643911953</v>
      </c>
    </row>
    <row r="97" spans="1:7" x14ac:dyDescent="0.15">
      <c r="A97" t="s">
        <v>110</v>
      </c>
      <c r="B97" t="s">
        <v>3</v>
      </c>
      <c r="C97" s="1">
        <v>0</v>
      </c>
      <c r="D97" s="1">
        <v>0</v>
      </c>
      <c r="E97" s="1">
        <v>0</v>
      </c>
      <c r="F97" s="1">
        <v>0</v>
      </c>
      <c r="G97" s="1">
        <v>7.2539356366675897E-2</v>
      </c>
    </row>
    <row r="98" spans="1:7" x14ac:dyDescent="0.15">
      <c r="A98" t="s">
        <v>111</v>
      </c>
      <c r="B98" t="s">
        <v>3</v>
      </c>
      <c r="C98" s="1">
        <v>0</v>
      </c>
      <c r="D98" s="1">
        <v>1</v>
      </c>
      <c r="E98" s="1">
        <v>0</v>
      </c>
      <c r="F98" s="1">
        <v>0</v>
      </c>
      <c r="G98" s="1">
        <v>0.12199602953468899</v>
      </c>
    </row>
    <row r="99" spans="1:7" x14ac:dyDescent="0.15">
      <c r="A99" t="s">
        <v>112</v>
      </c>
      <c r="B99" t="s">
        <v>3</v>
      </c>
      <c r="C99" s="1">
        <v>0</v>
      </c>
      <c r="D99" s="1">
        <v>0.20129377071180901</v>
      </c>
      <c r="E99" s="1">
        <v>0.41432447863630201</v>
      </c>
      <c r="F99" s="1">
        <v>0.38438175065188801</v>
      </c>
      <c r="G99" s="1">
        <v>0.73963412510448501</v>
      </c>
    </row>
    <row r="100" spans="1:7" x14ac:dyDescent="0.15">
      <c r="A100" t="s">
        <v>113</v>
      </c>
      <c r="B100" t="s">
        <v>3</v>
      </c>
      <c r="C100" s="1">
        <v>0.11719854539315799</v>
      </c>
      <c r="D100" s="1">
        <v>0.40057959189415399</v>
      </c>
      <c r="E100" s="1">
        <v>0.11719854539315799</v>
      </c>
      <c r="F100" s="1">
        <v>0.36502331731952797</v>
      </c>
      <c r="G100" s="1">
        <v>0.61894416968514898</v>
      </c>
    </row>
    <row r="101" spans="1:7" x14ac:dyDescent="0.15">
      <c r="A101" t="s">
        <v>114</v>
      </c>
      <c r="B101" t="s">
        <v>3</v>
      </c>
      <c r="C101" s="1">
        <v>0.15785397558160699</v>
      </c>
      <c r="D101" s="1">
        <v>0.126510963979833</v>
      </c>
      <c r="E101" s="1">
        <v>0.440184049079754</v>
      </c>
      <c r="F101" s="1">
        <v>0.27545101135880401</v>
      </c>
      <c r="G101" s="1">
        <v>0.57338395096127004</v>
      </c>
    </row>
    <row r="102" spans="1:7" x14ac:dyDescent="0.15">
      <c r="A102" t="s">
        <v>115</v>
      </c>
      <c r="B102" t="s">
        <v>4</v>
      </c>
      <c r="C102" s="1">
        <v>0</v>
      </c>
      <c r="D102" s="1">
        <v>0.67357693987479905</v>
      </c>
      <c r="E102" s="1">
        <v>0.3264230601252</v>
      </c>
      <c r="F102" s="1">
        <v>0</v>
      </c>
      <c r="G102" s="1">
        <v>0.74761859152967403</v>
      </c>
    </row>
    <row r="103" spans="1:7" x14ac:dyDescent="0.15">
      <c r="A103" t="s">
        <v>116</v>
      </c>
      <c r="B103" t="s">
        <v>4</v>
      </c>
      <c r="C103" s="1">
        <v>6.3368550761015899E-2</v>
      </c>
      <c r="D103" s="1">
        <v>0.29533578257992299</v>
      </c>
      <c r="E103" s="1">
        <v>0.19347146475595001</v>
      </c>
      <c r="F103" s="1">
        <v>0.44782420190311001</v>
      </c>
      <c r="G103" s="1">
        <v>1.14472171914182</v>
      </c>
    </row>
    <row r="104" spans="1:7" x14ac:dyDescent="0.15">
      <c r="A104" t="s">
        <v>117</v>
      </c>
      <c r="B104" t="s">
        <v>4</v>
      </c>
      <c r="C104" s="1">
        <v>0.149274364297901</v>
      </c>
      <c r="D104" s="1">
        <v>0.60512981273254196</v>
      </c>
      <c r="E104" s="1">
        <v>0.15996361543363399</v>
      </c>
      <c r="F104" s="1">
        <v>8.5632207535922003E-2</v>
      </c>
      <c r="G104" s="1">
        <v>0.84715449986068503</v>
      </c>
    </row>
    <row r="105" spans="1:7" x14ac:dyDescent="0.15">
      <c r="A105" t="s">
        <v>118</v>
      </c>
      <c r="B105" t="s">
        <v>4</v>
      </c>
      <c r="C105" s="1">
        <v>0</v>
      </c>
      <c r="D105" s="1">
        <v>0</v>
      </c>
      <c r="E105" s="1">
        <v>0</v>
      </c>
      <c r="F105" s="1">
        <v>1</v>
      </c>
      <c r="G105" s="1">
        <v>0.247657773753134</v>
      </c>
    </row>
    <row r="106" spans="1:7" x14ac:dyDescent="0.15">
      <c r="A106" t="s">
        <v>119</v>
      </c>
      <c r="B106" t="s">
        <v>4</v>
      </c>
      <c r="C106" s="1">
        <v>0</v>
      </c>
      <c r="D106" s="1">
        <v>0</v>
      </c>
      <c r="E106" s="1">
        <v>0.28618539702169299</v>
      </c>
      <c r="F106" s="1">
        <v>0.71381460297830601</v>
      </c>
      <c r="G106" s="1">
        <v>0.25346980356645299</v>
      </c>
    </row>
    <row r="107" spans="1:7" x14ac:dyDescent="0.15">
      <c r="A107" t="s">
        <v>120</v>
      </c>
      <c r="B107" t="s">
        <v>4</v>
      </c>
      <c r="C107" s="1">
        <v>0</v>
      </c>
      <c r="D107" s="1">
        <v>1</v>
      </c>
      <c r="E107" s="1">
        <v>0</v>
      </c>
      <c r="F107" s="1">
        <v>0</v>
      </c>
      <c r="G107" s="1">
        <v>7.2539356366675897E-2</v>
      </c>
    </row>
    <row r="108" spans="1:7" x14ac:dyDescent="0.15">
      <c r="A108" t="s">
        <v>121</v>
      </c>
      <c r="B108" t="s">
        <v>4</v>
      </c>
      <c r="C108" s="1">
        <v>1</v>
      </c>
      <c r="D108" s="1">
        <v>0</v>
      </c>
      <c r="E108" s="1">
        <v>0</v>
      </c>
      <c r="F108" s="1">
        <v>0</v>
      </c>
      <c r="G108" s="1">
        <v>7.2539356366675897E-2</v>
      </c>
    </row>
    <row r="109" spans="1:7" x14ac:dyDescent="0.15">
      <c r="A109" t="s">
        <v>122</v>
      </c>
      <c r="B109" t="s">
        <v>4</v>
      </c>
      <c r="C109" s="1">
        <v>0</v>
      </c>
      <c r="D109" s="1">
        <v>0</v>
      </c>
      <c r="E109" s="1">
        <v>1</v>
      </c>
      <c r="F109" s="1">
        <v>0</v>
      </c>
      <c r="G109" s="1">
        <v>0.12199602953468899</v>
      </c>
    </row>
    <row r="110" spans="1:7" x14ac:dyDescent="0.15">
      <c r="A110" t="s">
        <v>123</v>
      </c>
      <c r="B110" t="s">
        <v>4</v>
      </c>
      <c r="C110" s="1">
        <v>0</v>
      </c>
      <c r="D110" s="1">
        <v>0</v>
      </c>
      <c r="E110" s="1">
        <v>0</v>
      </c>
      <c r="F110" s="1">
        <v>0</v>
      </c>
      <c r="G110" s="1">
        <v>7.2539356366675897E-2</v>
      </c>
    </row>
    <row r="111" spans="1:7" x14ac:dyDescent="0.15">
      <c r="A111" t="s">
        <v>124</v>
      </c>
      <c r="B111" t="s">
        <v>4</v>
      </c>
      <c r="C111" s="1">
        <v>0</v>
      </c>
      <c r="D111" s="1">
        <v>0</v>
      </c>
      <c r="E111" s="1">
        <v>0.27690620222030099</v>
      </c>
      <c r="F111" s="1">
        <v>0.72309379777969796</v>
      </c>
      <c r="G111" s="1">
        <v>0.26196363889662799</v>
      </c>
    </row>
    <row r="112" spans="1:7" x14ac:dyDescent="0.15">
      <c r="A112" t="s">
        <v>125</v>
      </c>
      <c r="B112" t="s">
        <v>4</v>
      </c>
      <c r="C112" s="1">
        <v>0.10108903382375201</v>
      </c>
      <c r="D112" s="1">
        <v>0.55189443349006495</v>
      </c>
      <c r="E112" s="1">
        <v>0.10108903382375201</v>
      </c>
      <c r="F112" s="1">
        <v>0.24592749886242901</v>
      </c>
      <c r="G112" s="1">
        <v>0.71757888687656701</v>
      </c>
    </row>
    <row r="113" spans="1:7" x14ac:dyDescent="0.15">
      <c r="A113" t="s">
        <v>126</v>
      </c>
      <c r="B113" t="s">
        <v>4</v>
      </c>
      <c r="C113" s="1">
        <v>0.23545778779464899</v>
      </c>
      <c r="D113" s="1">
        <v>0.47430788712431798</v>
      </c>
      <c r="E113" s="1">
        <v>0.193448888785622</v>
      </c>
      <c r="F113" s="1">
        <v>9.6785436295409893E-2</v>
      </c>
      <c r="G113" s="1">
        <v>0.74948627751462804</v>
      </c>
    </row>
    <row r="114" spans="1:7" x14ac:dyDescent="0.15">
      <c r="A114" t="s">
        <v>127</v>
      </c>
      <c r="B114" t="s">
        <v>4</v>
      </c>
      <c r="C114" s="1">
        <v>0</v>
      </c>
      <c r="D114" s="1">
        <v>0.47499331738644601</v>
      </c>
      <c r="E114" s="1">
        <v>0</v>
      </c>
      <c r="F114" s="1">
        <v>0.52500668261355299</v>
      </c>
      <c r="G114" s="1">
        <v>0.63519173168013299</v>
      </c>
    </row>
    <row r="115" spans="1:7" x14ac:dyDescent="0.15">
      <c r="A115" t="s">
        <v>128</v>
      </c>
      <c r="B115" t="s">
        <v>4</v>
      </c>
      <c r="C115" s="1">
        <v>0</v>
      </c>
      <c r="D115" s="1">
        <v>0.191732896786629</v>
      </c>
      <c r="E115" s="1">
        <v>0.42430623399255402</v>
      </c>
      <c r="F115" s="1">
        <v>0.38396086922081601</v>
      </c>
      <c r="G115" s="1">
        <v>0.65953259960991895</v>
      </c>
    </row>
    <row r="116" spans="1:7" x14ac:dyDescent="0.15">
      <c r="A116" t="s">
        <v>129</v>
      </c>
      <c r="B116" t="s">
        <v>4</v>
      </c>
      <c r="C116" s="1">
        <v>7.0125672342825393E-2</v>
      </c>
      <c r="D116" s="1">
        <v>0.72883645760557503</v>
      </c>
      <c r="E116" s="1">
        <v>0.20103787005159801</v>
      </c>
      <c r="F116" s="1">
        <v>0</v>
      </c>
      <c r="G116" s="1">
        <v>1.0344194065199199</v>
      </c>
    </row>
    <row r="117" spans="1:7" x14ac:dyDescent="0.15">
      <c r="A117" t="s">
        <v>130</v>
      </c>
      <c r="B117" t="s">
        <v>4</v>
      </c>
      <c r="C117" s="1">
        <v>0.17208065160765701</v>
      </c>
      <c r="D117" s="1">
        <v>0.51320304855359</v>
      </c>
      <c r="E117" s="1">
        <v>0.11474455270882999</v>
      </c>
      <c r="F117" s="1">
        <v>0.199971747129921</v>
      </c>
      <c r="G117" s="1">
        <v>1.26356575647812</v>
      </c>
    </row>
    <row r="118" spans="1:7" x14ac:dyDescent="0.15">
      <c r="A118" t="s">
        <v>131</v>
      </c>
      <c r="B118" t="s">
        <v>4</v>
      </c>
      <c r="C118" s="1">
        <v>9.1465021299020594E-2</v>
      </c>
      <c r="D118" s="1">
        <v>0.68590531816784495</v>
      </c>
      <c r="E118" s="1">
        <v>9.1465021299020594E-2</v>
      </c>
      <c r="F118" s="1">
        <v>0.13116463923411301</v>
      </c>
      <c r="G118" s="1">
        <v>0.79308303148509296</v>
      </c>
    </row>
    <row r="119" spans="1:7" x14ac:dyDescent="0.15">
      <c r="A119" t="s">
        <v>132</v>
      </c>
      <c r="B119" t="s">
        <v>4</v>
      </c>
      <c r="C119" s="1">
        <v>0</v>
      </c>
      <c r="D119" s="1">
        <v>0.89969067077500797</v>
      </c>
      <c r="E119" s="1">
        <v>0.100309329224991</v>
      </c>
      <c r="F119" s="1">
        <v>0</v>
      </c>
      <c r="G119" s="1">
        <v>0.72341703817219205</v>
      </c>
    </row>
    <row r="120" spans="1:7" x14ac:dyDescent="0.15">
      <c r="A120" t="s">
        <v>133</v>
      </c>
      <c r="B120" t="s">
        <v>4</v>
      </c>
      <c r="C120" s="1">
        <v>0.16013260305563501</v>
      </c>
      <c r="D120" s="1">
        <v>0.32003459210147001</v>
      </c>
      <c r="E120" s="1">
        <v>0.19979821274142401</v>
      </c>
      <c r="F120" s="1">
        <v>0.32003459210147001</v>
      </c>
      <c r="G120" s="1">
        <v>0.45307711061577</v>
      </c>
    </row>
    <row r="121" spans="1:7" x14ac:dyDescent="0.15">
      <c r="A121" t="s">
        <v>134</v>
      </c>
      <c r="B121" t="s">
        <v>4</v>
      </c>
      <c r="C121" s="1">
        <v>8.7128857839087095E-2</v>
      </c>
      <c r="D121" s="1">
        <v>0.82574228432182495</v>
      </c>
      <c r="E121" s="1">
        <v>8.7128857839087095E-2</v>
      </c>
      <c r="F121" s="1">
        <v>0</v>
      </c>
      <c r="G121" s="1">
        <v>0.83255259125104397</v>
      </c>
    </row>
    <row r="122" spans="1:7" x14ac:dyDescent="0.15">
      <c r="A122" t="s">
        <v>135</v>
      </c>
      <c r="B122" t="s">
        <v>4</v>
      </c>
      <c r="C122" s="1">
        <v>0</v>
      </c>
      <c r="D122" s="1">
        <v>0.90300773978642102</v>
      </c>
      <c r="E122" s="1">
        <v>9.6992260213578901E-2</v>
      </c>
      <c r="F122" s="1">
        <v>0</v>
      </c>
      <c r="G122" s="1">
        <v>0.93317689467818299</v>
      </c>
    </row>
    <row r="123" spans="1:7" x14ac:dyDescent="0.15">
      <c r="A123" t="s">
        <v>136</v>
      </c>
      <c r="B123" t="s">
        <v>4</v>
      </c>
      <c r="C123" s="1">
        <v>0.226691907240889</v>
      </c>
      <c r="D123" s="1">
        <v>0.54661618551822</v>
      </c>
      <c r="E123" s="1">
        <v>0.226691907240889</v>
      </c>
      <c r="F123" s="1">
        <v>0</v>
      </c>
      <c r="G123" s="1">
        <v>0.95670799665645001</v>
      </c>
    </row>
    <row r="124" spans="1:7" x14ac:dyDescent="0.15">
      <c r="A124" t="s">
        <v>137</v>
      </c>
      <c r="B124" t="s">
        <v>4</v>
      </c>
      <c r="C124" s="1">
        <v>8.6177112534006395E-2</v>
      </c>
      <c r="D124" s="1">
        <v>0.74157727597157397</v>
      </c>
      <c r="E124" s="1">
        <v>0.172245611494419</v>
      </c>
      <c r="F124" s="1">
        <v>0</v>
      </c>
      <c r="G124" s="1">
        <v>0.84174735302312598</v>
      </c>
    </row>
    <row r="125" spans="1:7" x14ac:dyDescent="0.15">
      <c r="A125" t="s">
        <v>138</v>
      </c>
      <c r="B125" t="s">
        <v>4</v>
      </c>
      <c r="C125" s="1">
        <v>0</v>
      </c>
      <c r="D125" s="1">
        <v>0.29736451906060102</v>
      </c>
      <c r="E125" s="1">
        <v>0.132826326110871</v>
      </c>
      <c r="F125" s="1">
        <v>0.56980915482852601</v>
      </c>
      <c r="G125" s="1">
        <v>0.54612183059347996</v>
      </c>
    </row>
    <row r="126" spans="1:7" x14ac:dyDescent="0.15">
      <c r="A126" t="s">
        <v>139</v>
      </c>
      <c r="B126" t="s">
        <v>4</v>
      </c>
      <c r="C126" s="1">
        <v>0</v>
      </c>
      <c r="D126" s="1">
        <v>0.42215968521193398</v>
      </c>
      <c r="E126" s="1">
        <v>0.34072321561986302</v>
      </c>
      <c r="F126" s="1">
        <v>0.23711709916820201</v>
      </c>
      <c r="G126" s="1">
        <v>0.87406833379771498</v>
      </c>
    </row>
    <row r="127" spans="1:7" x14ac:dyDescent="0.15">
      <c r="A127" t="s">
        <v>140</v>
      </c>
      <c r="B127" t="s">
        <v>4</v>
      </c>
      <c r="C127" s="1">
        <v>0</v>
      </c>
      <c r="D127" s="1">
        <v>0.20041135928986301</v>
      </c>
      <c r="E127" s="1">
        <v>0.54952549345072699</v>
      </c>
      <c r="F127" s="1">
        <v>0.25006314725940798</v>
      </c>
      <c r="G127" s="1">
        <v>0.36195231958762802</v>
      </c>
    </row>
    <row r="128" spans="1:7" x14ac:dyDescent="0.15">
      <c r="A128" t="s">
        <v>141</v>
      </c>
      <c r="B128" t="s">
        <v>4</v>
      </c>
      <c r="C128" s="1">
        <v>0.24340578181050801</v>
      </c>
      <c r="D128" s="1">
        <v>0.75659421818949102</v>
      </c>
      <c r="E128" s="1">
        <v>0</v>
      </c>
      <c r="F128" s="1">
        <v>0</v>
      </c>
      <c r="G128" s="1">
        <v>0.74273822791863997</v>
      </c>
    </row>
    <row r="129" spans="1:7" x14ac:dyDescent="0.15">
      <c r="A129" t="s">
        <v>142</v>
      </c>
      <c r="B129" t="s">
        <v>4</v>
      </c>
      <c r="C129" s="1">
        <v>0.18548963545389499</v>
      </c>
      <c r="D129" s="1">
        <v>0.81451036454610404</v>
      </c>
      <c r="E129" s="1">
        <v>0</v>
      </c>
      <c r="F129" s="1">
        <v>0</v>
      </c>
      <c r="G129" s="1">
        <v>0.70651643911953099</v>
      </c>
    </row>
    <row r="130" spans="1:7" x14ac:dyDescent="0.15">
      <c r="A130" t="s">
        <v>143</v>
      </c>
      <c r="B130" t="s">
        <v>4</v>
      </c>
      <c r="C130" s="1">
        <v>0</v>
      </c>
      <c r="D130" s="1">
        <v>0.64908418717650695</v>
      </c>
      <c r="E130" s="1">
        <v>0.14071194676243701</v>
      </c>
      <c r="F130" s="1">
        <v>0.21020386606105401</v>
      </c>
      <c r="G130" s="1">
        <v>1.0303836375034801</v>
      </c>
    </row>
    <row r="131" spans="1:7" x14ac:dyDescent="0.15">
      <c r="A131" t="s">
        <v>144</v>
      </c>
      <c r="B131" t="s">
        <v>4</v>
      </c>
      <c r="C131" s="1">
        <v>0.32331459923579098</v>
      </c>
      <c r="D131" s="1">
        <v>0.60248234214815599</v>
      </c>
      <c r="E131" s="1">
        <v>7.4203058616051906E-2</v>
      </c>
      <c r="F131" s="1">
        <v>0</v>
      </c>
      <c r="G131" s="1">
        <v>0.97757906101978198</v>
      </c>
    </row>
    <row r="132" spans="1:7" x14ac:dyDescent="0.15">
      <c r="A132" t="s">
        <v>145</v>
      </c>
      <c r="B132" t="s">
        <v>4</v>
      </c>
      <c r="C132" s="1">
        <v>0.15739804834732901</v>
      </c>
      <c r="D132" s="1">
        <v>0.353592986897665</v>
      </c>
      <c r="E132" s="1">
        <v>0.48900896475500399</v>
      </c>
      <c r="F132" s="1">
        <v>0</v>
      </c>
      <c r="G132" s="1">
        <v>0.46086566592365502</v>
      </c>
    </row>
    <row r="133" spans="1:7" x14ac:dyDescent="0.15">
      <c r="A133" t="s">
        <v>146</v>
      </c>
      <c r="B133" t="s">
        <v>4</v>
      </c>
      <c r="C133" s="1">
        <v>9.6338868587816207E-2</v>
      </c>
      <c r="D133" s="1">
        <v>0.44825153799898199</v>
      </c>
      <c r="E133" s="1">
        <v>0.23973125491465799</v>
      </c>
      <c r="F133" s="1">
        <v>0.21567833849854201</v>
      </c>
      <c r="G133" s="1">
        <v>0.75296043466146501</v>
      </c>
    </row>
    <row r="134" spans="1:7" x14ac:dyDescent="0.15">
      <c r="A134" t="s">
        <v>147</v>
      </c>
      <c r="B134" t="s">
        <v>4</v>
      </c>
      <c r="C134" s="1">
        <v>8.7381084737940595E-2</v>
      </c>
      <c r="D134" s="1">
        <v>0.62893718337336502</v>
      </c>
      <c r="E134" s="1">
        <v>0.19630064715075299</v>
      </c>
      <c r="F134" s="1">
        <v>8.7381084737940595E-2</v>
      </c>
      <c r="G134" s="1">
        <v>0.83014941487879601</v>
      </c>
    </row>
    <row r="135" spans="1:7" x14ac:dyDescent="0.15">
      <c r="A135" t="s">
        <v>148</v>
      </c>
      <c r="B135" t="s">
        <v>4</v>
      </c>
      <c r="C135" s="1">
        <v>0.20580528742167101</v>
      </c>
      <c r="D135" s="1">
        <v>0.48542189373246403</v>
      </c>
      <c r="E135" s="1">
        <v>0.20580528742167101</v>
      </c>
      <c r="F135" s="1">
        <v>0.102967531424192</v>
      </c>
      <c r="G135" s="1">
        <v>0.70448767066035101</v>
      </c>
    </row>
    <row r="136" spans="1:7" x14ac:dyDescent="0.15">
      <c r="A136" t="s">
        <v>149</v>
      </c>
      <c r="B136" t="s">
        <v>4</v>
      </c>
      <c r="C136" s="1">
        <v>0</v>
      </c>
      <c r="D136" s="1">
        <v>0.75424774756242996</v>
      </c>
      <c r="E136" s="1">
        <v>0</v>
      </c>
      <c r="F136" s="1">
        <v>0.24575225243756901</v>
      </c>
      <c r="G136" s="1">
        <v>0.42328991362496499</v>
      </c>
    </row>
    <row r="137" spans="1:7" x14ac:dyDescent="0.15">
      <c r="A137" t="s">
        <v>150</v>
      </c>
      <c r="B137" t="s">
        <v>4</v>
      </c>
      <c r="C137" s="1">
        <v>0.15903754748315399</v>
      </c>
      <c r="D137" s="1">
        <v>0.68192490503369096</v>
      </c>
      <c r="E137" s="1">
        <v>0.15903754748315399</v>
      </c>
      <c r="F137" s="1">
        <v>0</v>
      </c>
      <c r="G137" s="1">
        <v>0.45614203120646402</v>
      </c>
    </row>
    <row r="138" spans="1:7" x14ac:dyDescent="0.15">
      <c r="A138" t="s">
        <v>151</v>
      </c>
      <c r="B138" t="s">
        <v>4</v>
      </c>
      <c r="C138" s="1">
        <v>0.148576410725515</v>
      </c>
      <c r="D138" s="1">
        <v>0.51745183237093295</v>
      </c>
      <c r="E138" s="1">
        <v>0.11907552455548499</v>
      </c>
      <c r="F138" s="1">
        <v>0.21489623234806399</v>
      </c>
      <c r="G138" s="1">
        <v>0.60918779604346596</v>
      </c>
    </row>
    <row r="139" spans="1:7" x14ac:dyDescent="0.15">
      <c r="A139" t="s">
        <v>152</v>
      </c>
      <c r="B139" t="s">
        <v>4</v>
      </c>
      <c r="C139" s="1">
        <v>0.10878669275929501</v>
      </c>
      <c r="D139" s="1">
        <v>0.67363992172211296</v>
      </c>
      <c r="E139" s="1">
        <v>0.10878669275929501</v>
      </c>
      <c r="F139" s="1">
        <v>0.10878669275929501</v>
      </c>
      <c r="G139" s="1">
        <v>0.66740387294511005</v>
      </c>
    </row>
    <row r="140" spans="1:7" x14ac:dyDescent="0.15">
      <c r="A140" t="s">
        <v>153</v>
      </c>
      <c r="B140" t="s">
        <v>4</v>
      </c>
      <c r="C140" s="1">
        <v>0</v>
      </c>
      <c r="D140" s="1">
        <v>0.800733822548365</v>
      </c>
      <c r="E140" s="1">
        <v>0</v>
      </c>
      <c r="F140" s="1">
        <v>0.199266177451634</v>
      </c>
      <c r="G140" s="1">
        <v>0.52208135971022496</v>
      </c>
    </row>
    <row r="141" spans="1:7" x14ac:dyDescent="0.15">
      <c r="A141" t="s">
        <v>154</v>
      </c>
      <c r="B141" t="s">
        <v>4</v>
      </c>
      <c r="C141" s="1">
        <v>0</v>
      </c>
      <c r="D141" s="1">
        <v>0.39714052799899602</v>
      </c>
      <c r="E141" s="1">
        <v>0.34256809013189499</v>
      </c>
      <c r="F141" s="1">
        <v>0.260291381869108</v>
      </c>
      <c r="G141" s="1">
        <v>1.0413981958762799</v>
      </c>
    </row>
    <row r="142" spans="1:7" x14ac:dyDescent="0.15">
      <c r="A142" t="s">
        <v>155</v>
      </c>
      <c r="B142" t="s">
        <v>4</v>
      </c>
      <c r="C142" s="1">
        <v>9.8130098059424603E-2</v>
      </c>
      <c r="D142" s="1">
        <v>0.23175005153273001</v>
      </c>
      <c r="E142" s="1">
        <v>0</v>
      </c>
      <c r="F142" s="1">
        <v>0.67011985040784405</v>
      </c>
      <c r="G142" s="1">
        <v>0.73921618138757295</v>
      </c>
    </row>
    <row r="143" spans="1:7" x14ac:dyDescent="0.15">
      <c r="A143" t="s">
        <v>156</v>
      </c>
      <c r="B143" t="s">
        <v>4</v>
      </c>
      <c r="C143" s="1">
        <v>0</v>
      </c>
      <c r="D143" s="1">
        <v>0</v>
      </c>
      <c r="E143" s="1">
        <v>0</v>
      </c>
      <c r="F143" s="1">
        <v>1</v>
      </c>
      <c r="G143" s="1">
        <v>0.48700891613262698</v>
      </c>
    </row>
    <row r="144" spans="1:7" x14ac:dyDescent="0.15">
      <c r="A144" t="s">
        <v>157</v>
      </c>
      <c r="B144" t="s">
        <v>4</v>
      </c>
      <c r="C144" s="1">
        <v>0</v>
      </c>
      <c r="D144" s="1">
        <v>0.19303787242293</v>
      </c>
      <c r="E144" s="1">
        <v>0.269049311704259</v>
      </c>
      <c r="F144" s="1">
        <v>0.53791281587281004</v>
      </c>
      <c r="G144" s="1">
        <v>0.53890359431596502</v>
      </c>
    </row>
    <row r="145" spans="1:7" x14ac:dyDescent="0.15">
      <c r="A145" t="s">
        <v>158</v>
      </c>
      <c r="B145" t="s">
        <v>4</v>
      </c>
      <c r="C145" s="1">
        <v>0</v>
      </c>
      <c r="D145" s="1">
        <v>0.12350855111534401</v>
      </c>
      <c r="E145" s="1">
        <v>0.30462551132353</v>
      </c>
      <c r="F145" s="1">
        <v>0.57186593756112403</v>
      </c>
      <c r="G145" s="1">
        <v>1.02384891334633</v>
      </c>
    </row>
    <row r="146" spans="1:7" x14ac:dyDescent="0.15">
      <c r="A146" t="s">
        <v>159</v>
      </c>
      <c r="B146" t="s">
        <v>4</v>
      </c>
      <c r="C146" s="1">
        <v>0.17409329687803299</v>
      </c>
      <c r="D146" s="1">
        <v>0.34723147890613099</v>
      </c>
      <c r="E146" s="1">
        <v>0.19643353817573</v>
      </c>
      <c r="F146" s="1">
        <v>0.28224168604010402</v>
      </c>
      <c r="G146" s="1">
        <v>0.82958780300919399</v>
      </c>
    </row>
    <row r="147" spans="1:7" x14ac:dyDescent="0.15">
      <c r="A147" t="s">
        <v>160</v>
      </c>
      <c r="B147" t="s">
        <v>4</v>
      </c>
      <c r="C147" s="1">
        <v>0</v>
      </c>
      <c r="D147" s="1">
        <v>0.27772916387062102</v>
      </c>
      <c r="E147" s="1">
        <v>8.9448396188431006E-2</v>
      </c>
      <c r="F147" s="1">
        <v>0.632822439940947</v>
      </c>
      <c r="G147" s="1">
        <v>0.81096318612426799</v>
      </c>
    </row>
    <row r="148" spans="1:7" x14ac:dyDescent="0.15">
      <c r="A148" t="s">
        <v>161</v>
      </c>
      <c r="B148" t="s">
        <v>4</v>
      </c>
      <c r="C148" s="1">
        <v>0.28977157060007103</v>
      </c>
      <c r="D148" s="1">
        <v>0.38642206178245903</v>
      </c>
      <c r="E148" s="1">
        <v>0.11796899041306599</v>
      </c>
      <c r="F148" s="1">
        <v>0.20583737720440201</v>
      </c>
      <c r="G148" s="1">
        <v>0.91958501671774795</v>
      </c>
    </row>
    <row r="149" spans="1:7" x14ac:dyDescent="0.15">
      <c r="A149" t="s">
        <v>162</v>
      </c>
      <c r="B149" t="s">
        <v>4</v>
      </c>
      <c r="C149" s="1">
        <v>0</v>
      </c>
      <c r="D149" s="1">
        <v>0.52348232114524895</v>
      </c>
      <c r="E149" s="1">
        <v>0.200901286776904</v>
      </c>
      <c r="F149" s="1">
        <v>0.275616392077846</v>
      </c>
      <c r="G149" s="1">
        <v>0.72166254527723595</v>
      </c>
    </row>
    <row r="150" spans="1:7" x14ac:dyDescent="0.15">
      <c r="A150" t="s">
        <v>163</v>
      </c>
      <c r="B150" t="s">
        <v>4</v>
      </c>
      <c r="C150" s="1">
        <v>0</v>
      </c>
      <c r="D150" s="1">
        <v>0.31115293201489302</v>
      </c>
      <c r="E150" s="1">
        <v>0</v>
      </c>
      <c r="F150" s="1">
        <v>0.68884706798510598</v>
      </c>
      <c r="G150" s="1">
        <v>0.53669632906101905</v>
      </c>
    </row>
    <row r="151" spans="1:7" x14ac:dyDescent="0.15">
      <c r="A151" t="s">
        <v>164</v>
      </c>
      <c r="B151" t="s">
        <v>4</v>
      </c>
      <c r="C151" s="1">
        <v>0</v>
      </c>
      <c r="D151" s="1">
        <v>0</v>
      </c>
      <c r="E151" s="1">
        <v>0.11508416159578901</v>
      </c>
      <c r="F151" s="1">
        <v>0.88491583840420995</v>
      </c>
      <c r="G151" s="1">
        <v>0.63031572164948402</v>
      </c>
    </row>
    <row r="152" spans="1:7" x14ac:dyDescent="0.15">
      <c r="A152" t="s">
        <v>165</v>
      </c>
      <c r="B152" t="s">
        <v>5</v>
      </c>
      <c r="C152" s="1">
        <v>0</v>
      </c>
      <c r="D152" s="1">
        <v>0.70417606231879804</v>
      </c>
      <c r="E152" s="1">
        <v>0</v>
      </c>
      <c r="F152" s="1">
        <v>0.29582393768120102</v>
      </c>
      <c r="G152" s="1">
        <v>0.594646837559208</v>
      </c>
    </row>
    <row r="153" spans="1:7" x14ac:dyDescent="0.15">
      <c r="A153" t="s">
        <v>166</v>
      </c>
      <c r="B153" t="s">
        <v>5</v>
      </c>
      <c r="C153" s="1">
        <v>0</v>
      </c>
      <c r="D153" s="1">
        <v>0.70417606231879804</v>
      </c>
      <c r="E153" s="1">
        <v>0</v>
      </c>
      <c r="F153" s="1">
        <v>0.29582393768120102</v>
      </c>
      <c r="G153" s="1">
        <v>0.594646837559208</v>
      </c>
    </row>
    <row r="154" spans="1:7" x14ac:dyDescent="0.15">
      <c r="A154" t="s">
        <v>167</v>
      </c>
      <c r="B154" t="s">
        <v>5</v>
      </c>
      <c r="C154" s="1">
        <v>0.12815742305743699</v>
      </c>
      <c r="D154" s="1">
        <v>0.413712358919121</v>
      </c>
      <c r="E154" s="1">
        <v>0</v>
      </c>
      <c r="F154" s="1">
        <v>0.458130218023441</v>
      </c>
      <c r="G154" s="1">
        <v>1.0225820214544401</v>
      </c>
    </row>
    <row r="155" spans="1:7" x14ac:dyDescent="0.15">
      <c r="A155" t="s">
        <v>168</v>
      </c>
      <c r="B155" t="s">
        <v>5</v>
      </c>
      <c r="C155" s="1">
        <v>0.12815742305743699</v>
      </c>
      <c r="D155" s="1">
        <v>0.413712358919121</v>
      </c>
      <c r="E155" s="1">
        <v>0</v>
      </c>
      <c r="F155" s="1">
        <v>0.458130218023441</v>
      </c>
      <c r="G155" s="1">
        <v>1.0225820214544401</v>
      </c>
    </row>
    <row r="156" spans="1:7" x14ac:dyDescent="0.15">
      <c r="A156" t="s">
        <v>169</v>
      </c>
      <c r="B156" t="s">
        <v>5</v>
      </c>
      <c r="C156" s="1">
        <v>0</v>
      </c>
      <c r="D156" s="1">
        <v>0.560135049050834</v>
      </c>
      <c r="E156" s="1">
        <v>0</v>
      </c>
      <c r="F156" s="1">
        <v>0.439864950949165</v>
      </c>
      <c r="G156" s="1">
        <v>0.41005502925606002</v>
      </c>
    </row>
    <row r="157" spans="1:7" x14ac:dyDescent="0.15">
      <c r="A157" t="s">
        <v>170</v>
      </c>
      <c r="B157" t="s">
        <v>5</v>
      </c>
      <c r="C157" s="1">
        <v>0.43511616792574598</v>
      </c>
      <c r="D157" s="1">
        <v>0.39056905933745201</v>
      </c>
      <c r="E157" s="1">
        <v>0</v>
      </c>
      <c r="F157" s="1">
        <v>0.17431477273679999</v>
      </c>
      <c r="G157" s="1">
        <v>0.51923847171914095</v>
      </c>
    </row>
    <row r="158" spans="1:7" x14ac:dyDescent="0.15">
      <c r="A158" t="s">
        <v>171</v>
      </c>
      <c r="B158" t="s">
        <v>5</v>
      </c>
      <c r="C158" s="1">
        <v>0.43511616792574598</v>
      </c>
      <c r="D158" s="1">
        <v>0.39056905933745201</v>
      </c>
      <c r="E158" s="1">
        <v>0</v>
      </c>
      <c r="F158" s="1">
        <v>0.17431477273679999</v>
      </c>
      <c r="G158" s="1">
        <v>0.51923847171914095</v>
      </c>
    </row>
    <row r="159" spans="1:7" x14ac:dyDescent="0.15">
      <c r="A159" t="s">
        <v>172</v>
      </c>
      <c r="B159" t="s">
        <v>5</v>
      </c>
      <c r="C159" s="1">
        <v>0</v>
      </c>
      <c r="D159" s="1">
        <v>0</v>
      </c>
      <c r="E159" s="1">
        <v>0</v>
      </c>
      <c r="F159" s="1">
        <v>0</v>
      </c>
      <c r="G159" s="1">
        <v>9.0510936193925806E-2</v>
      </c>
    </row>
    <row r="160" spans="1:7" x14ac:dyDescent="0.15">
      <c r="A160" t="s">
        <v>173</v>
      </c>
      <c r="B160" t="s">
        <v>5</v>
      </c>
      <c r="C160" s="1">
        <v>0</v>
      </c>
      <c r="D160" s="1">
        <v>0</v>
      </c>
      <c r="E160" s="1">
        <v>0</v>
      </c>
      <c r="F160" s="1">
        <v>0</v>
      </c>
      <c r="G160" s="1">
        <v>9.0510936193925806E-2</v>
      </c>
    </row>
    <row r="161" spans="1:7" x14ac:dyDescent="0.15">
      <c r="A161" t="s">
        <v>174</v>
      </c>
      <c r="B161" t="s">
        <v>5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</row>
    <row r="162" spans="1:7" x14ac:dyDescent="0.15">
      <c r="A162" t="s">
        <v>175</v>
      </c>
      <c r="B162" t="s">
        <v>5</v>
      </c>
      <c r="C162" s="1">
        <v>0.55551254480286705</v>
      </c>
      <c r="D162" s="1">
        <v>0.44448745519713201</v>
      </c>
      <c r="E162" s="1">
        <v>0</v>
      </c>
      <c r="F162" s="1">
        <v>0</v>
      </c>
      <c r="G162" s="1">
        <v>0.60732446363889603</v>
      </c>
    </row>
    <row r="163" spans="1:7" x14ac:dyDescent="0.15">
      <c r="A163" t="s">
        <v>176</v>
      </c>
      <c r="B163" t="s">
        <v>5</v>
      </c>
      <c r="C163" s="1">
        <v>0.55551254480286705</v>
      </c>
      <c r="D163" s="1">
        <v>0.44448745519713201</v>
      </c>
      <c r="E163" s="1">
        <v>0</v>
      </c>
      <c r="F163" s="1">
        <v>0</v>
      </c>
      <c r="G163" s="1">
        <v>0.60732446363889603</v>
      </c>
    </row>
    <row r="164" spans="1:7" x14ac:dyDescent="0.15">
      <c r="A164" t="s">
        <v>177</v>
      </c>
      <c r="B164" t="s">
        <v>5</v>
      </c>
      <c r="C164" s="1">
        <v>1</v>
      </c>
      <c r="D164" s="1">
        <v>0</v>
      </c>
      <c r="E164" s="1">
        <v>0</v>
      </c>
      <c r="F164" s="1">
        <v>0</v>
      </c>
      <c r="G164" s="1">
        <v>0.12646280300919399</v>
      </c>
    </row>
    <row r="165" spans="1:7" x14ac:dyDescent="0.15">
      <c r="A165" t="s">
        <v>178</v>
      </c>
      <c r="B165" t="s">
        <v>5</v>
      </c>
      <c r="C165" s="1">
        <v>1</v>
      </c>
      <c r="D165" s="1">
        <v>0</v>
      </c>
      <c r="E165" s="1">
        <v>0</v>
      </c>
      <c r="F165" s="1">
        <v>0</v>
      </c>
      <c r="G165" s="1">
        <v>0.12646280300919399</v>
      </c>
    </row>
    <row r="166" spans="1:7" x14ac:dyDescent="0.15">
      <c r="A166" t="s">
        <v>179</v>
      </c>
      <c r="B166" t="s">
        <v>5</v>
      </c>
      <c r="C166" s="1">
        <v>1</v>
      </c>
      <c r="D166" s="1">
        <v>0</v>
      </c>
      <c r="E166" s="1">
        <v>0</v>
      </c>
      <c r="F166" s="1">
        <v>0</v>
      </c>
      <c r="G166" s="1">
        <v>0.24306039286709299</v>
      </c>
    </row>
    <row r="167" spans="1:7" x14ac:dyDescent="0.15">
      <c r="A167" t="s">
        <v>180</v>
      </c>
      <c r="B167" t="s">
        <v>5</v>
      </c>
      <c r="C167" s="1">
        <v>0.38024670778462999</v>
      </c>
      <c r="D167" s="1">
        <v>0.61975329221536901</v>
      </c>
      <c r="E167" s="1">
        <v>0</v>
      </c>
      <c r="F167" s="1">
        <v>0</v>
      </c>
      <c r="G167" s="1">
        <v>0.52234257453329602</v>
      </c>
    </row>
    <row r="168" spans="1:7" x14ac:dyDescent="0.15">
      <c r="A168" t="s">
        <v>181</v>
      </c>
      <c r="B168" t="s">
        <v>5</v>
      </c>
      <c r="C168" s="1">
        <v>0.38024670778462999</v>
      </c>
      <c r="D168" s="1">
        <v>0.61975329221536901</v>
      </c>
      <c r="E168" s="1">
        <v>0</v>
      </c>
      <c r="F168" s="1">
        <v>0</v>
      </c>
      <c r="G168" s="1">
        <v>0.52234257453329602</v>
      </c>
    </row>
    <row r="169" spans="1:7" x14ac:dyDescent="0.15">
      <c r="A169" t="s">
        <v>182</v>
      </c>
      <c r="B169" t="s">
        <v>5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</row>
    <row r="170" spans="1:7" x14ac:dyDescent="0.15">
      <c r="A170" t="s">
        <v>183</v>
      </c>
      <c r="B170" t="s">
        <v>5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</row>
    <row r="171" spans="1:7" x14ac:dyDescent="0.15">
      <c r="A171" t="s">
        <v>184</v>
      </c>
      <c r="B171" t="s">
        <v>5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</row>
    <row r="172" spans="1:7" x14ac:dyDescent="0.15">
      <c r="A172" t="s">
        <v>185</v>
      </c>
      <c r="B172" t="s">
        <v>5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</row>
    <row r="173" spans="1:7" x14ac:dyDescent="0.15">
      <c r="A173" t="s">
        <v>186</v>
      </c>
      <c r="B173" t="s">
        <v>5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</row>
    <row r="174" spans="1:7" x14ac:dyDescent="0.15">
      <c r="A174" t="s">
        <v>187</v>
      </c>
      <c r="B174" t="s">
        <v>5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</row>
    <row r="175" spans="1:7" x14ac:dyDescent="0.15">
      <c r="A175" t="s">
        <v>188</v>
      </c>
      <c r="B175" t="s">
        <v>5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</row>
    <row r="176" spans="1:7" x14ac:dyDescent="0.15">
      <c r="A176" t="s">
        <v>189</v>
      </c>
      <c r="B176" t="s">
        <v>5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</row>
    <row r="177" spans="1:7" x14ac:dyDescent="0.15">
      <c r="A177" t="s">
        <v>190</v>
      </c>
      <c r="B177" t="s">
        <v>5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</row>
    <row r="178" spans="1:7" x14ac:dyDescent="0.15">
      <c r="A178" t="s">
        <v>191</v>
      </c>
      <c r="B178" t="s">
        <v>5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</row>
    <row r="179" spans="1:7" x14ac:dyDescent="0.15">
      <c r="A179" t="s">
        <v>192</v>
      </c>
      <c r="B179" t="s">
        <v>5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</row>
    <row r="180" spans="1:7" x14ac:dyDescent="0.15">
      <c r="A180" t="s">
        <v>193</v>
      </c>
      <c r="B180" t="s">
        <v>5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</row>
    <row r="181" spans="1:7" x14ac:dyDescent="0.15">
      <c r="A181" t="s">
        <v>194</v>
      </c>
      <c r="B181" t="s">
        <v>5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</row>
    <row r="182" spans="1:7" x14ac:dyDescent="0.15">
      <c r="A182" t="s">
        <v>195</v>
      </c>
      <c r="B182" t="s">
        <v>5</v>
      </c>
      <c r="C182" s="1">
        <v>0</v>
      </c>
      <c r="D182" s="1">
        <v>0</v>
      </c>
      <c r="E182" s="1">
        <v>0</v>
      </c>
      <c r="F182" s="1">
        <v>0</v>
      </c>
      <c r="G182" s="1">
        <v>7.2539356366675897E-2</v>
      </c>
    </row>
    <row r="183" spans="1:7" x14ac:dyDescent="0.15">
      <c r="A183" t="s">
        <v>196</v>
      </c>
      <c r="B183" t="s">
        <v>5</v>
      </c>
      <c r="C183" s="1">
        <v>0</v>
      </c>
      <c r="D183" s="1">
        <v>0</v>
      </c>
      <c r="E183" s="1">
        <v>0</v>
      </c>
      <c r="F183" s="1">
        <v>0</v>
      </c>
      <c r="G183" s="1">
        <v>7.2539356366675897E-2</v>
      </c>
    </row>
    <row r="184" spans="1:7" x14ac:dyDescent="0.15">
      <c r="A184" t="s">
        <v>197</v>
      </c>
      <c r="B184" t="s">
        <v>5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</row>
    <row r="185" spans="1:7" x14ac:dyDescent="0.15">
      <c r="A185" t="s">
        <v>198</v>
      </c>
      <c r="B185" t="s">
        <v>5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</row>
    <row r="186" spans="1:7" x14ac:dyDescent="0.15">
      <c r="A186" t="s">
        <v>199</v>
      </c>
      <c r="B186" t="s">
        <v>5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</row>
    <row r="187" spans="1:7" x14ac:dyDescent="0.15">
      <c r="A187" t="s">
        <v>200</v>
      </c>
      <c r="B187" t="s">
        <v>5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</row>
    <row r="188" spans="1:7" x14ac:dyDescent="0.15">
      <c r="A188" t="s">
        <v>201</v>
      </c>
      <c r="B188" t="s">
        <v>5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</row>
    <row r="189" spans="1:7" x14ac:dyDescent="0.15">
      <c r="A189" t="s">
        <v>202</v>
      </c>
      <c r="B189" t="s">
        <v>5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</row>
    <row r="190" spans="1:7" x14ac:dyDescent="0.15">
      <c r="A190" t="s">
        <v>203</v>
      </c>
      <c r="B190" t="s">
        <v>5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</row>
    <row r="191" spans="1:7" x14ac:dyDescent="0.15">
      <c r="A191" t="s">
        <v>204</v>
      </c>
      <c r="B191" t="s">
        <v>5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</row>
    <row r="192" spans="1:7" x14ac:dyDescent="0.15">
      <c r="A192" t="s">
        <v>205</v>
      </c>
      <c r="B192" t="s">
        <v>5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</row>
    <row r="193" spans="1:7" x14ac:dyDescent="0.15">
      <c r="A193" t="s">
        <v>206</v>
      </c>
      <c r="B193" t="s">
        <v>5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</row>
    <row r="194" spans="1:7" x14ac:dyDescent="0.15">
      <c r="A194" t="s">
        <v>207</v>
      </c>
      <c r="B194" t="s">
        <v>5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</row>
    <row r="195" spans="1:7" x14ac:dyDescent="0.15">
      <c r="A195" t="s">
        <v>208</v>
      </c>
      <c r="B195" t="s">
        <v>5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</row>
    <row r="196" spans="1:7" x14ac:dyDescent="0.15">
      <c r="A196" t="s">
        <v>209</v>
      </c>
      <c r="B196" t="s">
        <v>5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</row>
    <row r="197" spans="1:7" x14ac:dyDescent="0.15">
      <c r="A197" t="s">
        <v>210</v>
      </c>
      <c r="B197" t="s">
        <v>5</v>
      </c>
      <c r="C197" s="1">
        <v>0.5</v>
      </c>
      <c r="D197" s="1">
        <v>0.5</v>
      </c>
      <c r="E197" s="1">
        <v>0</v>
      </c>
      <c r="F197" s="1">
        <v>0</v>
      </c>
      <c r="G197" s="1">
        <v>0.14507871273335099</v>
      </c>
    </row>
    <row r="198" spans="1:7" x14ac:dyDescent="0.15">
      <c r="A198" t="s">
        <v>211</v>
      </c>
      <c r="B198" t="s">
        <v>5</v>
      </c>
      <c r="C198" s="1">
        <v>0.5</v>
      </c>
      <c r="D198" s="1">
        <v>0.5</v>
      </c>
      <c r="E198" s="1">
        <v>0</v>
      </c>
      <c r="F198" s="1">
        <v>0</v>
      </c>
      <c r="G198" s="1">
        <v>0.14507871273335099</v>
      </c>
    </row>
    <row r="199" spans="1:7" x14ac:dyDescent="0.15">
      <c r="A199" t="s">
        <v>212</v>
      </c>
      <c r="B199" t="s">
        <v>5</v>
      </c>
      <c r="C199" s="1">
        <v>0</v>
      </c>
      <c r="D199" s="1">
        <v>1</v>
      </c>
      <c r="E199" s="1">
        <v>0</v>
      </c>
      <c r="F199" s="1">
        <v>0</v>
      </c>
      <c r="G199" s="1">
        <v>0.203499407913067</v>
      </c>
    </row>
    <row r="200" spans="1:7" x14ac:dyDescent="0.15">
      <c r="A200" t="s">
        <v>213</v>
      </c>
      <c r="B200" t="s">
        <v>5</v>
      </c>
      <c r="C200" s="1">
        <v>0</v>
      </c>
      <c r="D200" s="1">
        <v>1</v>
      </c>
      <c r="E200" s="1">
        <v>0</v>
      </c>
      <c r="F200" s="1">
        <v>0</v>
      </c>
      <c r="G200" s="1">
        <v>0.203499407913067</v>
      </c>
    </row>
    <row r="201" spans="1:7" x14ac:dyDescent="0.15">
      <c r="A201" t="s">
        <v>214</v>
      </c>
      <c r="B201" t="s">
        <v>5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</row>
    <row r="202" spans="1:7" x14ac:dyDescent="0.15">
      <c r="A202" t="s">
        <v>215</v>
      </c>
      <c r="B202" t="s">
        <v>6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</row>
    <row r="203" spans="1:7" x14ac:dyDescent="0.15">
      <c r="A203" t="s">
        <v>216</v>
      </c>
      <c r="B203" t="s">
        <v>6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</row>
    <row r="204" spans="1:7" x14ac:dyDescent="0.15">
      <c r="A204" t="s">
        <v>217</v>
      </c>
      <c r="B204" t="s">
        <v>6</v>
      </c>
      <c r="C204" s="1">
        <v>0.45276742706534501</v>
      </c>
      <c r="D204" s="1">
        <v>0.39576479142052101</v>
      </c>
      <c r="E204" s="1">
        <v>0.15146778151413201</v>
      </c>
      <c r="F204" s="1">
        <v>0</v>
      </c>
      <c r="G204" s="1">
        <v>0.47902444970743902</v>
      </c>
    </row>
    <row r="205" spans="1:7" x14ac:dyDescent="0.15">
      <c r="A205" t="s">
        <v>218</v>
      </c>
      <c r="B205" t="s">
        <v>6</v>
      </c>
      <c r="C205" s="1">
        <v>0</v>
      </c>
      <c r="D205" s="1">
        <v>1</v>
      </c>
      <c r="E205" s="1">
        <v>0</v>
      </c>
      <c r="F205" s="1">
        <v>0</v>
      </c>
      <c r="G205" s="1">
        <v>0.13551389662858701</v>
      </c>
    </row>
    <row r="206" spans="1:7" x14ac:dyDescent="0.15">
      <c r="A206" t="s">
        <v>219</v>
      </c>
      <c r="B206" t="s">
        <v>6</v>
      </c>
      <c r="C206" s="1">
        <v>0</v>
      </c>
      <c r="D206" s="1">
        <v>1</v>
      </c>
      <c r="E206" s="1">
        <v>0</v>
      </c>
      <c r="F206" s="1">
        <v>0</v>
      </c>
      <c r="G206" s="1">
        <v>0.14442567567567499</v>
      </c>
    </row>
    <row r="207" spans="1:7" x14ac:dyDescent="0.15">
      <c r="A207" t="s">
        <v>220</v>
      </c>
      <c r="B207" t="s">
        <v>6</v>
      </c>
      <c r="C207" s="1">
        <v>0</v>
      </c>
      <c r="D207" s="1">
        <v>1</v>
      </c>
      <c r="E207" s="1">
        <v>0</v>
      </c>
      <c r="F207" s="1">
        <v>0</v>
      </c>
      <c r="G207" s="1">
        <v>0.13551389662858701</v>
      </c>
    </row>
    <row r="208" spans="1:7" x14ac:dyDescent="0.15">
      <c r="A208" t="s">
        <v>221</v>
      </c>
      <c r="B208" t="s">
        <v>6</v>
      </c>
      <c r="C208" s="1">
        <v>0</v>
      </c>
      <c r="D208" s="1">
        <v>1</v>
      </c>
      <c r="E208" s="1">
        <v>0</v>
      </c>
      <c r="F208" s="1">
        <v>0</v>
      </c>
      <c r="G208" s="1">
        <v>0.144438736416829</v>
      </c>
    </row>
    <row r="209" spans="1:7" x14ac:dyDescent="0.15">
      <c r="A209" t="s">
        <v>222</v>
      </c>
      <c r="B209" t="s">
        <v>6</v>
      </c>
      <c r="C209" s="1">
        <v>0</v>
      </c>
      <c r="D209" s="1">
        <v>1</v>
      </c>
      <c r="E209" s="1">
        <v>0</v>
      </c>
      <c r="F209" s="1">
        <v>0</v>
      </c>
      <c r="G209" s="1">
        <v>0.220630746726107</v>
      </c>
    </row>
    <row r="210" spans="1:7" x14ac:dyDescent="0.15">
      <c r="A210" t="s">
        <v>223</v>
      </c>
      <c r="B210" t="s">
        <v>6</v>
      </c>
      <c r="C210" s="1">
        <v>1</v>
      </c>
      <c r="D210" s="1">
        <v>0</v>
      </c>
      <c r="E210" s="1">
        <v>0</v>
      </c>
      <c r="F210" s="1">
        <v>0</v>
      </c>
      <c r="G210" s="1">
        <v>7.2582892170520996E-2</v>
      </c>
    </row>
    <row r="211" spans="1:7" x14ac:dyDescent="0.15">
      <c r="A211" t="s">
        <v>224</v>
      </c>
      <c r="B211" t="s">
        <v>6</v>
      </c>
      <c r="C211" s="1">
        <v>0.618369216674301</v>
      </c>
      <c r="D211" s="1">
        <v>0.381630783325698</v>
      </c>
      <c r="E211" s="1">
        <v>0</v>
      </c>
      <c r="F211" s="1">
        <v>0</v>
      </c>
      <c r="G211" s="1">
        <v>0.190077319587628</v>
      </c>
    </row>
    <row r="212" spans="1:7" x14ac:dyDescent="0.15">
      <c r="A212" t="s">
        <v>225</v>
      </c>
      <c r="B212" t="s">
        <v>6</v>
      </c>
      <c r="C212" s="1">
        <v>0.40074059824949498</v>
      </c>
      <c r="D212" s="1">
        <v>0.59925940175050496</v>
      </c>
      <c r="E212" s="1">
        <v>0</v>
      </c>
      <c r="F212" s="1">
        <v>0</v>
      </c>
      <c r="G212" s="1">
        <v>0.181056701030927</v>
      </c>
    </row>
    <row r="213" spans="1:7" x14ac:dyDescent="0.15">
      <c r="A213" t="s">
        <v>226</v>
      </c>
      <c r="B213" t="s">
        <v>6</v>
      </c>
      <c r="C213" s="1">
        <v>0</v>
      </c>
      <c r="D213" s="1">
        <v>1</v>
      </c>
      <c r="E213" s="1">
        <v>0</v>
      </c>
      <c r="F213" s="1">
        <v>0</v>
      </c>
      <c r="G213" s="1">
        <v>0.12645409584842501</v>
      </c>
    </row>
    <row r="214" spans="1:7" x14ac:dyDescent="0.15">
      <c r="A214" t="s">
        <v>227</v>
      </c>
      <c r="B214" t="s">
        <v>6</v>
      </c>
      <c r="C214" s="1">
        <v>0</v>
      </c>
      <c r="D214" s="1">
        <v>1</v>
      </c>
      <c r="E214" s="1">
        <v>0</v>
      </c>
      <c r="F214" s="1">
        <v>0</v>
      </c>
      <c r="G214" s="1">
        <v>0.162688945388687</v>
      </c>
    </row>
    <row r="215" spans="1:7" x14ac:dyDescent="0.15">
      <c r="A215" t="s">
        <v>228</v>
      </c>
      <c r="B215" t="s">
        <v>6</v>
      </c>
      <c r="C215" s="1">
        <v>1</v>
      </c>
      <c r="D215" s="1">
        <v>0</v>
      </c>
      <c r="E215" s="1">
        <v>0</v>
      </c>
      <c r="F215" s="1">
        <v>0</v>
      </c>
      <c r="G215" s="1">
        <v>0.162475619949846</v>
      </c>
    </row>
    <row r="216" spans="1:7" x14ac:dyDescent="0.15">
      <c r="A216" t="s">
        <v>229</v>
      </c>
      <c r="B216" t="s">
        <v>6</v>
      </c>
      <c r="C216" s="1">
        <v>0</v>
      </c>
      <c r="D216" s="1">
        <v>0.17902350813743201</v>
      </c>
      <c r="E216" s="1">
        <v>0.14347713769051901</v>
      </c>
      <c r="F216" s="1">
        <v>0.67749935417204799</v>
      </c>
      <c r="G216" s="1">
        <v>0.50558129005293895</v>
      </c>
    </row>
    <row r="217" spans="1:7" x14ac:dyDescent="0.15">
      <c r="A217" t="s">
        <v>230</v>
      </c>
      <c r="B217" t="s">
        <v>6</v>
      </c>
      <c r="C217" s="1">
        <v>0</v>
      </c>
      <c r="D217" s="1">
        <v>1</v>
      </c>
      <c r="E217" s="1">
        <v>0</v>
      </c>
      <c r="F217" s="1">
        <v>0</v>
      </c>
      <c r="G217" s="1">
        <v>7.25437099470604E-2</v>
      </c>
    </row>
    <row r="218" spans="1:7" x14ac:dyDescent="0.15">
      <c r="A218" t="s">
        <v>231</v>
      </c>
      <c r="B218" t="s">
        <v>6</v>
      </c>
      <c r="C218" s="1">
        <v>0.44488945850688799</v>
      </c>
      <c r="D218" s="1">
        <v>0.55511054149311101</v>
      </c>
      <c r="E218" s="1">
        <v>0</v>
      </c>
      <c r="F218" s="1">
        <v>0</v>
      </c>
      <c r="G218" s="1">
        <v>0.163050292560601</v>
      </c>
    </row>
    <row r="219" spans="1:7" x14ac:dyDescent="0.15">
      <c r="A219" t="s">
        <v>232</v>
      </c>
      <c r="B219" t="s">
        <v>6</v>
      </c>
      <c r="C219" s="1">
        <v>0.35655597398151301</v>
      </c>
      <c r="D219" s="1">
        <v>0.64344402601848605</v>
      </c>
      <c r="E219" s="1">
        <v>0</v>
      </c>
      <c r="F219" s="1">
        <v>0</v>
      </c>
      <c r="G219" s="1">
        <v>0.20346893285037601</v>
      </c>
    </row>
    <row r="220" spans="1:7" x14ac:dyDescent="0.15">
      <c r="A220" t="s">
        <v>233</v>
      </c>
      <c r="B220" t="s">
        <v>6</v>
      </c>
      <c r="C220" s="1">
        <v>0.44489240134565</v>
      </c>
      <c r="D220" s="1">
        <v>0.555107598654349</v>
      </c>
      <c r="E220" s="1">
        <v>0</v>
      </c>
      <c r="F220" s="1">
        <v>0</v>
      </c>
      <c r="G220" s="1">
        <v>0.16305899972137</v>
      </c>
    </row>
    <row r="221" spans="1:7" x14ac:dyDescent="0.15">
      <c r="A221" t="s">
        <v>234</v>
      </c>
      <c r="B221" t="s">
        <v>6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</row>
    <row r="222" spans="1:7" x14ac:dyDescent="0.15">
      <c r="A222" t="s">
        <v>235</v>
      </c>
      <c r="B222" t="s">
        <v>6</v>
      </c>
      <c r="C222" s="1">
        <v>1</v>
      </c>
      <c r="D222" s="1">
        <v>0</v>
      </c>
      <c r="E222" s="1">
        <v>0</v>
      </c>
      <c r="F222" s="1">
        <v>0</v>
      </c>
      <c r="G222" s="1">
        <v>9.0550118417386402E-2</v>
      </c>
    </row>
    <row r="223" spans="1:7" x14ac:dyDescent="0.15">
      <c r="A223" t="s">
        <v>236</v>
      </c>
      <c r="B223" t="s">
        <v>6</v>
      </c>
      <c r="C223" s="1">
        <v>0.56661591911621101</v>
      </c>
      <c r="D223" s="1">
        <v>0.43338408088378799</v>
      </c>
      <c r="E223" s="1">
        <v>0</v>
      </c>
      <c r="F223" s="1">
        <v>0</v>
      </c>
      <c r="G223" s="1">
        <v>0.33457700612984098</v>
      </c>
    </row>
    <row r="224" spans="1:7" x14ac:dyDescent="0.15">
      <c r="A224" t="s">
        <v>237</v>
      </c>
      <c r="B224" t="s">
        <v>6</v>
      </c>
      <c r="C224" s="1">
        <v>0</v>
      </c>
      <c r="D224" s="1">
        <v>0.33438985736925497</v>
      </c>
      <c r="E224" s="1">
        <v>0</v>
      </c>
      <c r="F224" s="1">
        <v>0.66561014263074403</v>
      </c>
      <c r="G224" s="1">
        <v>0.21702162858735</v>
      </c>
    </row>
    <row r="225" spans="1:7" x14ac:dyDescent="0.15">
      <c r="A225" t="s">
        <v>238</v>
      </c>
      <c r="B225" t="s">
        <v>6</v>
      </c>
      <c r="C225" s="1">
        <v>0.691974932061449</v>
      </c>
      <c r="D225" s="1">
        <v>0.30802506793855</v>
      </c>
      <c r="E225" s="1">
        <v>0</v>
      </c>
      <c r="F225" s="1">
        <v>0</v>
      </c>
      <c r="G225" s="1">
        <v>0.23549822373920301</v>
      </c>
    </row>
    <row r="226" spans="1:7" x14ac:dyDescent="0.15">
      <c r="A226" t="s">
        <v>239</v>
      </c>
      <c r="B226" t="s">
        <v>6</v>
      </c>
      <c r="C226" s="1">
        <v>1</v>
      </c>
      <c r="D226" s="1">
        <v>0</v>
      </c>
      <c r="E226" s="1">
        <v>0</v>
      </c>
      <c r="F226" s="1">
        <v>0</v>
      </c>
      <c r="G226" s="1">
        <v>9.0510936193925806E-2</v>
      </c>
    </row>
    <row r="227" spans="1:7" x14ac:dyDescent="0.15">
      <c r="A227" t="s">
        <v>240</v>
      </c>
      <c r="B227" t="s">
        <v>6</v>
      </c>
      <c r="C227" s="1">
        <v>0</v>
      </c>
      <c r="D227" s="1">
        <v>1</v>
      </c>
      <c r="E227" s="1">
        <v>0</v>
      </c>
      <c r="F227" s="1">
        <v>0</v>
      </c>
      <c r="G227" s="1">
        <v>0.15795224993034199</v>
      </c>
    </row>
    <row r="228" spans="1:7" x14ac:dyDescent="0.15">
      <c r="A228" t="s">
        <v>241</v>
      </c>
      <c r="B228" t="s">
        <v>6</v>
      </c>
      <c r="C228" s="1">
        <v>0.26751653715239798</v>
      </c>
      <c r="D228" s="1">
        <v>0.73248346284760102</v>
      </c>
      <c r="E228" s="1">
        <v>0</v>
      </c>
      <c r="F228" s="1">
        <v>0</v>
      </c>
      <c r="G228" s="1">
        <v>0.271158400668709</v>
      </c>
    </row>
    <row r="229" spans="1:7" x14ac:dyDescent="0.15">
      <c r="A229" t="s">
        <v>242</v>
      </c>
      <c r="B229" t="s">
        <v>6</v>
      </c>
      <c r="C229" s="1">
        <v>0</v>
      </c>
      <c r="D229" s="1">
        <v>0.70513984228740001</v>
      </c>
      <c r="E229" s="1">
        <v>0</v>
      </c>
      <c r="F229" s="1">
        <v>0.29486015771259999</v>
      </c>
      <c r="G229" s="1">
        <v>0.30696224575090503</v>
      </c>
    </row>
    <row r="230" spans="1:7" x14ac:dyDescent="0.15">
      <c r="A230" t="s">
        <v>243</v>
      </c>
      <c r="B230" t="s">
        <v>6</v>
      </c>
      <c r="C230" s="1">
        <v>0.210904581746403</v>
      </c>
      <c r="D230" s="1">
        <v>0.57817818324454895</v>
      </c>
      <c r="E230" s="1">
        <v>0</v>
      </c>
      <c r="F230" s="1">
        <v>0.21091723500904699</v>
      </c>
      <c r="G230" s="1">
        <v>0.34406781136806902</v>
      </c>
    </row>
    <row r="231" spans="1:7" x14ac:dyDescent="0.15">
      <c r="A231" t="s">
        <v>244</v>
      </c>
      <c r="B231" t="s">
        <v>6</v>
      </c>
      <c r="C231" s="1">
        <v>0</v>
      </c>
      <c r="D231" s="1">
        <v>1</v>
      </c>
      <c r="E231" s="1">
        <v>0</v>
      </c>
      <c r="F231" s="1">
        <v>0</v>
      </c>
      <c r="G231" s="1">
        <v>0.216499198941209</v>
      </c>
    </row>
    <row r="232" spans="1:7" x14ac:dyDescent="0.15">
      <c r="A232" t="s">
        <v>245</v>
      </c>
      <c r="B232" t="s">
        <v>6</v>
      </c>
      <c r="C232" s="1">
        <v>0</v>
      </c>
      <c r="D232" s="1">
        <v>0.61366802289497202</v>
      </c>
      <c r="E232" s="1">
        <v>0.114936900903385</v>
      </c>
      <c r="F232" s="1">
        <v>0.27139507620164099</v>
      </c>
      <c r="G232" s="1">
        <v>0.631312691557536</v>
      </c>
    </row>
    <row r="233" spans="1:7" x14ac:dyDescent="0.15">
      <c r="A233" t="s">
        <v>246</v>
      </c>
      <c r="B233" t="s">
        <v>6</v>
      </c>
      <c r="C233" s="1">
        <v>0.23302872976112099</v>
      </c>
      <c r="D233" s="1">
        <v>0.65037993814634898</v>
      </c>
      <c r="E233" s="1">
        <v>0</v>
      </c>
      <c r="F233" s="1">
        <v>0.11659133209252801</v>
      </c>
      <c r="G233" s="1">
        <v>0.62220500139314505</v>
      </c>
    </row>
    <row r="234" spans="1:7" x14ac:dyDescent="0.15">
      <c r="A234" t="s">
        <v>247</v>
      </c>
      <c r="B234" t="s">
        <v>6</v>
      </c>
      <c r="C234" s="1">
        <v>9.8543901775469803E-2</v>
      </c>
      <c r="D234" s="1">
        <v>0.30615914171821901</v>
      </c>
      <c r="E234" s="1">
        <v>0.26414993908281098</v>
      </c>
      <c r="F234" s="1">
        <v>0.331147017423498</v>
      </c>
      <c r="G234" s="1">
        <v>0.73611207857341798</v>
      </c>
    </row>
    <row r="235" spans="1:7" x14ac:dyDescent="0.15">
      <c r="A235" t="s">
        <v>248</v>
      </c>
      <c r="B235" t="s">
        <v>6</v>
      </c>
      <c r="C235" s="1">
        <v>0.28957330960317301</v>
      </c>
      <c r="D235" s="1">
        <v>0.58471214612147604</v>
      </c>
      <c r="E235" s="1">
        <v>0</v>
      </c>
      <c r="F235" s="1">
        <v>0.12571454427535</v>
      </c>
      <c r="G235" s="1">
        <v>0.57729346614655896</v>
      </c>
    </row>
    <row r="236" spans="1:7" x14ac:dyDescent="0.15">
      <c r="A236" t="s">
        <v>249</v>
      </c>
      <c r="B236" t="s">
        <v>6</v>
      </c>
      <c r="C236" s="1">
        <v>0.25048647030452198</v>
      </c>
      <c r="D236" s="1">
        <v>0.51632378132951895</v>
      </c>
      <c r="E236" s="1">
        <v>0.23318974836595799</v>
      </c>
      <c r="F236" s="1">
        <v>0</v>
      </c>
      <c r="G236" s="1">
        <v>0.523535455558651</v>
      </c>
    </row>
    <row r="237" spans="1:7" x14ac:dyDescent="0.15">
      <c r="A237" t="s">
        <v>250</v>
      </c>
      <c r="B237" t="s">
        <v>6</v>
      </c>
      <c r="C237" s="1">
        <v>0</v>
      </c>
      <c r="D237" s="1">
        <v>0.52148598579499905</v>
      </c>
      <c r="E237" s="1">
        <v>0.249104494146899</v>
      </c>
      <c r="F237" s="1">
        <v>0.2294095200581</v>
      </c>
      <c r="G237" s="1">
        <v>0.70736103371412595</v>
      </c>
    </row>
    <row r="238" spans="1:7" x14ac:dyDescent="0.15">
      <c r="A238" t="s">
        <v>251</v>
      </c>
      <c r="B238" t="s">
        <v>6</v>
      </c>
      <c r="C238" s="1">
        <v>0.20648965924324</v>
      </c>
      <c r="D238" s="1">
        <v>0.48451782670337001</v>
      </c>
      <c r="E238" s="1">
        <v>0.217075902092424</v>
      </c>
      <c r="F238" s="1">
        <v>9.19166119609649E-2</v>
      </c>
      <c r="G238" s="1">
        <v>0.78918657704095796</v>
      </c>
    </row>
    <row r="239" spans="1:7" x14ac:dyDescent="0.15">
      <c r="A239" t="s">
        <v>252</v>
      </c>
      <c r="B239" t="s">
        <v>6</v>
      </c>
      <c r="C239" s="1">
        <v>0</v>
      </c>
      <c r="D239" s="1">
        <v>0.65114813336414601</v>
      </c>
      <c r="E239" s="1">
        <v>0.34885186663585299</v>
      </c>
      <c r="F239" s="1">
        <v>0</v>
      </c>
      <c r="G239" s="1">
        <v>0.62167821816661994</v>
      </c>
    </row>
    <row r="240" spans="1:7" x14ac:dyDescent="0.15">
      <c r="A240" t="s">
        <v>253</v>
      </c>
      <c r="B240" t="s">
        <v>6</v>
      </c>
      <c r="C240" s="1">
        <v>0.43578445398187798</v>
      </c>
      <c r="D240" s="1">
        <v>0.32651406771578401</v>
      </c>
      <c r="E240" s="1">
        <v>0.23770147830233601</v>
      </c>
      <c r="F240" s="1">
        <v>0</v>
      </c>
      <c r="G240" s="1">
        <v>0.45647290331568602</v>
      </c>
    </row>
    <row r="241" spans="1:7" x14ac:dyDescent="0.15">
      <c r="A241" t="s">
        <v>254</v>
      </c>
      <c r="B241" t="s">
        <v>6</v>
      </c>
      <c r="C241" s="1">
        <v>0</v>
      </c>
      <c r="D241" s="1">
        <v>0.236023126307948</v>
      </c>
      <c r="E241" s="1">
        <v>0.41853651615649201</v>
      </c>
      <c r="F241" s="1">
        <v>0.34544035753555802</v>
      </c>
      <c r="G241" s="1">
        <v>0.61370245890220099</v>
      </c>
    </row>
    <row r="242" spans="1:7" x14ac:dyDescent="0.15">
      <c r="A242" t="s">
        <v>255</v>
      </c>
      <c r="B242" t="s">
        <v>6</v>
      </c>
      <c r="C242" s="1">
        <v>7.0901825949676797E-2</v>
      </c>
      <c r="D242" s="1">
        <v>0.30021574376279198</v>
      </c>
      <c r="E242" s="1">
        <v>0.29912213139518501</v>
      </c>
      <c r="F242" s="1">
        <v>0.32976029889234498</v>
      </c>
      <c r="G242" s="1">
        <v>1.0230957439398101</v>
      </c>
    </row>
    <row r="243" spans="1:7" x14ac:dyDescent="0.15">
      <c r="A243" t="s">
        <v>256</v>
      </c>
      <c r="B243" t="s">
        <v>6</v>
      </c>
      <c r="C243" s="1">
        <v>7.5888608056105797E-2</v>
      </c>
      <c r="D243" s="1">
        <v>0.32101008720996399</v>
      </c>
      <c r="E243" s="1">
        <v>0.24508049274768301</v>
      </c>
      <c r="F243" s="1">
        <v>0.35802081198624602</v>
      </c>
      <c r="G243" s="1">
        <v>0.95598094873223705</v>
      </c>
    </row>
    <row r="244" spans="1:7" x14ac:dyDescent="0.15">
      <c r="A244" t="s">
        <v>257</v>
      </c>
      <c r="B244" t="s">
        <v>6</v>
      </c>
      <c r="C244" s="1">
        <v>0.20352274392925099</v>
      </c>
      <c r="D244" s="1">
        <v>0.79647725607074804</v>
      </c>
      <c r="E244" s="1">
        <v>0</v>
      </c>
      <c r="F244" s="1">
        <v>0</v>
      </c>
      <c r="G244" s="1">
        <v>0.35641891891891803</v>
      </c>
    </row>
    <row r="245" spans="1:7" x14ac:dyDescent="0.15">
      <c r="A245" t="s">
        <v>258</v>
      </c>
      <c r="B245" t="s">
        <v>6</v>
      </c>
      <c r="C245" s="1">
        <v>0.117331455729625</v>
      </c>
      <c r="D245" s="1">
        <v>0.55376166167928098</v>
      </c>
      <c r="E245" s="1">
        <v>0.32890688259109302</v>
      </c>
      <c r="F245" s="1">
        <v>0</v>
      </c>
      <c r="G245" s="1">
        <v>0.618317254109779</v>
      </c>
    </row>
    <row r="246" spans="1:7" x14ac:dyDescent="0.15">
      <c r="A246" t="s">
        <v>259</v>
      </c>
      <c r="B246" t="s">
        <v>6</v>
      </c>
      <c r="C246" s="1">
        <v>0.20339552352743501</v>
      </c>
      <c r="D246" s="1">
        <v>0.29074475556505502</v>
      </c>
      <c r="E246" s="1">
        <v>0.30325200769489102</v>
      </c>
      <c r="F246" s="1">
        <v>0.202607713212617</v>
      </c>
      <c r="G246" s="1">
        <v>0.71287702006129805</v>
      </c>
    </row>
    <row r="247" spans="1:7" x14ac:dyDescent="0.15">
      <c r="A247" t="s">
        <v>260</v>
      </c>
      <c r="B247" t="s">
        <v>6</v>
      </c>
      <c r="C247" s="1">
        <v>0.20832263679567201</v>
      </c>
      <c r="D247" s="1">
        <v>0.41409688871635197</v>
      </c>
      <c r="E247" s="1">
        <v>0.104333506565065</v>
      </c>
      <c r="F247" s="1">
        <v>0.27324696792290898</v>
      </c>
      <c r="G247" s="1">
        <v>0.69530596962942304</v>
      </c>
    </row>
    <row r="248" spans="1:7" x14ac:dyDescent="0.15">
      <c r="A248" t="s">
        <v>261</v>
      </c>
      <c r="B248" t="s">
        <v>6</v>
      </c>
      <c r="C248" s="1">
        <v>0</v>
      </c>
      <c r="D248" s="1">
        <v>0.61530179531553397</v>
      </c>
      <c r="E248" s="1">
        <v>0.220041745379605</v>
      </c>
      <c r="F248" s="1">
        <v>0.16465645930486</v>
      </c>
      <c r="G248" s="1">
        <v>0.65910594873223705</v>
      </c>
    </row>
    <row r="249" spans="1:7" x14ac:dyDescent="0.15">
      <c r="A249" t="s">
        <v>262</v>
      </c>
      <c r="B249" t="s">
        <v>6</v>
      </c>
      <c r="C249" s="1">
        <v>0.108742463393626</v>
      </c>
      <c r="D249" s="1">
        <v>0.525728864876151</v>
      </c>
      <c r="E249" s="1">
        <v>0.13567849032965301</v>
      </c>
      <c r="F249" s="1">
        <v>0.22985018140056901</v>
      </c>
      <c r="G249" s="1">
        <v>0.66719490108665302</v>
      </c>
    </row>
    <row r="250" spans="1:7" x14ac:dyDescent="0.15">
      <c r="A250" t="s">
        <v>263</v>
      </c>
      <c r="B250" t="s">
        <v>6</v>
      </c>
      <c r="C250" s="1">
        <v>7.4153853000734293E-2</v>
      </c>
      <c r="D250" s="1">
        <v>0.40056521061883799</v>
      </c>
      <c r="E250" s="1">
        <v>7.4153853000734293E-2</v>
      </c>
      <c r="F250" s="1">
        <v>0.45112708337969198</v>
      </c>
      <c r="G250" s="1">
        <v>0.97822774449707395</v>
      </c>
    </row>
    <row r="251" spans="1:7" x14ac:dyDescent="0.15">
      <c r="A251" t="s">
        <v>264</v>
      </c>
      <c r="B251" t="s">
        <v>6</v>
      </c>
      <c r="C251" s="1">
        <v>0.38169458322849598</v>
      </c>
      <c r="D251" s="1">
        <v>0.478303260127242</v>
      </c>
      <c r="E251" s="1">
        <v>0</v>
      </c>
      <c r="F251" s="1">
        <v>0.14000215664426099</v>
      </c>
      <c r="G251" s="1">
        <v>0.96896767901922498</v>
      </c>
    </row>
    <row r="252" spans="1:7" x14ac:dyDescent="0.15">
      <c r="A252" t="s">
        <v>265</v>
      </c>
      <c r="B252" t="s">
        <v>7</v>
      </c>
      <c r="C252" s="1">
        <v>0</v>
      </c>
      <c r="D252" s="1">
        <v>0.21658650721434999</v>
      </c>
      <c r="E252" s="1">
        <v>0.21658650721434999</v>
      </c>
      <c r="F252" s="1">
        <v>0.56682698557129796</v>
      </c>
      <c r="G252" s="1">
        <v>0.33492093898021702</v>
      </c>
    </row>
    <row r="253" spans="1:7" x14ac:dyDescent="0.15">
      <c r="A253" t="s">
        <v>266</v>
      </c>
      <c r="B253" t="s">
        <v>7</v>
      </c>
      <c r="C253" s="1">
        <v>0</v>
      </c>
      <c r="D253" s="1">
        <v>1</v>
      </c>
      <c r="E253" s="1">
        <v>0</v>
      </c>
      <c r="F253" s="1">
        <v>0</v>
      </c>
      <c r="G253" s="1">
        <v>0.26592975062691498</v>
      </c>
    </row>
    <row r="254" spans="1:7" x14ac:dyDescent="0.15">
      <c r="A254" t="s">
        <v>267</v>
      </c>
      <c r="B254" t="s">
        <v>7</v>
      </c>
      <c r="C254" s="1">
        <v>0</v>
      </c>
      <c r="D254" s="1">
        <v>0.55985968303697897</v>
      </c>
      <c r="E254" s="1">
        <v>0.44014031696301997</v>
      </c>
      <c r="F254" s="1">
        <v>0</v>
      </c>
      <c r="G254" s="1">
        <v>0.52249059626636896</v>
      </c>
    </row>
    <row r="255" spans="1:7" x14ac:dyDescent="0.15">
      <c r="A255" t="s">
        <v>268</v>
      </c>
      <c r="B255" t="s">
        <v>7</v>
      </c>
      <c r="C255" s="1">
        <v>6.6224876143709005E-2</v>
      </c>
      <c r="D255" s="1">
        <v>0.484753856727969</v>
      </c>
      <c r="E255" s="1">
        <v>0.198452143995105</v>
      </c>
      <c r="F255" s="1">
        <v>0.250569123133216</v>
      </c>
      <c r="G255" s="1">
        <v>1.09580924352187</v>
      </c>
    </row>
    <row r="256" spans="1:7" x14ac:dyDescent="0.15">
      <c r="A256" t="s">
        <v>269</v>
      </c>
      <c r="B256" t="s">
        <v>7</v>
      </c>
      <c r="C256" s="1">
        <v>0</v>
      </c>
      <c r="D256" s="1">
        <v>0.81894104328137196</v>
      </c>
      <c r="E256" s="1">
        <v>0.18105895671862701</v>
      </c>
      <c r="F256" s="1">
        <v>0</v>
      </c>
      <c r="G256" s="1">
        <v>0.499921635553078</v>
      </c>
    </row>
    <row r="257" spans="1:7" x14ac:dyDescent="0.15">
      <c r="A257" t="s">
        <v>270</v>
      </c>
      <c r="B257" t="s">
        <v>7</v>
      </c>
      <c r="C257" s="1">
        <v>0.18232243665485001</v>
      </c>
      <c r="D257" s="1">
        <v>0.63535512669029803</v>
      </c>
      <c r="E257" s="1">
        <v>0</v>
      </c>
      <c r="F257" s="1">
        <v>0.18232243665485001</v>
      </c>
      <c r="G257" s="1">
        <v>0.39793466146558898</v>
      </c>
    </row>
    <row r="258" spans="1:7" x14ac:dyDescent="0.15">
      <c r="A258" t="s">
        <v>271</v>
      </c>
      <c r="B258" t="s">
        <v>7</v>
      </c>
      <c r="C258" s="1">
        <v>0</v>
      </c>
      <c r="D258" s="1">
        <v>1</v>
      </c>
      <c r="E258" s="1">
        <v>0</v>
      </c>
      <c r="F258" s="1">
        <v>0</v>
      </c>
      <c r="G258" s="1">
        <v>0.16241902340484801</v>
      </c>
    </row>
    <row r="259" spans="1:7" x14ac:dyDescent="0.15">
      <c r="A259" t="s">
        <v>272</v>
      </c>
      <c r="B259" t="s">
        <v>7</v>
      </c>
      <c r="C259" s="1">
        <v>0.372885149046638</v>
      </c>
      <c r="D259" s="1">
        <v>0.62711485095336095</v>
      </c>
      <c r="E259" s="1">
        <v>0</v>
      </c>
      <c r="F259" s="1">
        <v>0</v>
      </c>
      <c r="G259" s="1">
        <v>0.19453538590136499</v>
      </c>
    </row>
    <row r="260" spans="1:7" x14ac:dyDescent="0.15">
      <c r="A260" t="s">
        <v>273</v>
      </c>
      <c r="B260" t="s">
        <v>7</v>
      </c>
      <c r="C260" s="1">
        <v>0</v>
      </c>
      <c r="D260" s="1">
        <v>0.56884477284192403</v>
      </c>
      <c r="E260" s="1">
        <v>0</v>
      </c>
      <c r="F260" s="1">
        <v>0.43115522715807503</v>
      </c>
      <c r="G260" s="1">
        <v>0.29342261075508402</v>
      </c>
    </row>
    <row r="261" spans="1:7" x14ac:dyDescent="0.15">
      <c r="A261" t="s">
        <v>274</v>
      </c>
      <c r="B261" t="s">
        <v>7</v>
      </c>
      <c r="C261" s="1">
        <v>0</v>
      </c>
      <c r="D261" s="1">
        <v>0.48605695915591601</v>
      </c>
      <c r="E261" s="1">
        <v>0.13734492849194199</v>
      </c>
      <c r="F261" s="1">
        <v>0.37659811235214102</v>
      </c>
      <c r="G261" s="1">
        <v>0.52815460434661399</v>
      </c>
    </row>
    <row r="262" spans="1:7" x14ac:dyDescent="0.15">
      <c r="A262" t="s">
        <v>275</v>
      </c>
      <c r="B262" t="s">
        <v>7</v>
      </c>
      <c r="C262" s="1">
        <v>0</v>
      </c>
      <c r="D262" s="1">
        <v>0</v>
      </c>
      <c r="E262" s="1">
        <v>0</v>
      </c>
      <c r="F262" s="1">
        <v>1</v>
      </c>
      <c r="G262" s="1">
        <v>0.234701518528838</v>
      </c>
    </row>
    <row r="263" spans="1:7" x14ac:dyDescent="0.15">
      <c r="A263" t="s">
        <v>276</v>
      </c>
      <c r="B263" t="s">
        <v>7</v>
      </c>
      <c r="C263" s="1">
        <v>0</v>
      </c>
      <c r="D263" s="1">
        <v>0</v>
      </c>
      <c r="E263" s="1">
        <v>0</v>
      </c>
      <c r="F263" s="1">
        <v>1</v>
      </c>
      <c r="G263" s="1">
        <v>0.36844350794093</v>
      </c>
    </row>
    <row r="264" spans="1:7" x14ac:dyDescent="0.15">
      <c r="A264" t="s">
        <v>277</v>
      </c>
      <c r="B264" t="s">
        <v>7</v>
      </c>
      <c r="C264" s="1">
        <v>0</v>
      </c>
      <c r="D264" s="1">
        <v>0</v>
      </c>
      <c r="E264" s="1">
        <v>0</v>
      </c>
      <c r="F264" s="1">
        <v>1</v>
      </c>
      <c r="G264" s="1">
        <v>0.31550397046530998</v>
      </c>
    </row>
    <row r="265" spans="1:7" x14ac:dyDescent="0.15">
      <c r="A265" t="s">
        <v>278</v>
      </c>
      <c r="B265" t="s">
        <v>7</v>
      </c>
      <c r="C265" s="1">
        <v>0</v>
      </c>
      <c r="D265" s="1">
        <v>0.36430076485325102</v>
      </c>
      <c r="E265" s="1">
        <v>0.287985499311466</v>
      </c>
      <c r="F265" s="1">
        <v>0.34771373583528198</v>
      </c>
      <c r="G265" s="1">
        <v>1.0496134020618499</v>
      </c>
    </row>
    <row r="266" spans="1:7" x14ac:dyDescent="0.15">
      <c r="A266" t="s">
        <v>279</v>
      </c>
      <c r="B266" t="s">
        <v>7</v>
      </c>
      <c r="C266" s="1">
        <v>0</v>
      </c>
      <c r="D266" s="1">
        <v>1</v>
      </c>
      <c r="E266" s="1">
        <v>0</v>
      </c>
      <c r="F266" s="1">
        <v>0</v>
      </c>
      <c r="G266" s="1">
        <v>0.48100968236277503</v>
      </c>
    </row>
    <row r="267" spans="1:7" x14ac:dyDescent="0.15">
      <c r="A267" t="s">
        <v>280</v>
      </c>
      <c r="B267" t="s">
        <v>7</v>
      </c>
      <c r="C267" s="1">
        <v>0.12185811131994</v>
      </c>
      <c r="D267" s="1">
        <v>0.57468498840874305</v>
      </c>
      <c r="E267" s="1">
        <v>0.303456900271315</v>
      </c>
      <c r="F267" s="1">
        <v>0</v>
      </c>
      <c r="G267" s="1">
        <v>0.59531293535803798</v>
      </c>
    </row>
    <row r="268" spans="1:7" x14ac:dyDescent="0.15">
      <c r="A268" t="s">
        <v>281</v>
      </c>
      <c r="B268" t="s">
        <v>7</v>
      </c>
      <c r="C268" s="1">
        <v>0</v>
      </c>
      <c r="D268" s="1">
        <v>1</v>
      </c>
      <c r="E268" s="1">
        <v>0</v>
      </c>
      <c r="F268" s="1">
        <v>0</v>
      </c>
      <c r="G268" s="1">
        <v>0.37346318612426799</v>
      </c>
    </row>
    <row r="269" spans="1:7" x14ac:dyDescent="0.15">
      <c r="A269" t="s">
        <v>282</v>
      </c>
      <c r="B269" t="s">
        <v>7</v>
      </c>
      <c r="C269" s="1">
        <v>0.23591878345085299</v>
      </c>
      <c r="D269" s="1">
        <v>0.46971370316880401</v>
      </c>
      <c r="E269" s="1">
        <v>0</v>
      </c>
      <c r="F269" s="1">
        <v>0.29436751338034101</v>
      </c>
      <c r="G269" s="1">
        <v>0.30747596823627699</v>
      </c>
    </row>
    <row r="270" spans="1:7" x14ac:dyDescent="0.15">
      <c r="A270" t="s">
        <v>283</v>
      </c>
      <c r="B270" t="s">
        <v>7</v>
      </c>
      <c r="C270" s="1">
        <v>0.29131408588253799</v>
      </c>
      <c r="D270" s="1">
        <v>0.453365769790819</v>
      </c>
      <c r="E270" s="1">
        <v>0.15788211764843399</v>
      </c>
      <c r="F270" s="1">
        <v>9.7438026678206502E-2</v>
      </c>
      <c r="G270" s="1">
        <v>0.74446659933129</v>
      </c>
    </row>
    <row r="271" spans="1:7" x14ac:dyDescent="0.15">
      <c r="A271" t="s">
        <v>284</v>
      </c>
      <c r="B271" t="s">
        <v>7</v>
      </c>
      <c r="C271" s="1">
        <v>0.11571499003534499</v>
      </c>
      <c r="D271" s="1">
        <v>0.53124457499183997</v>
      </c>
      <c r="E271" s="1">
        <v>0</v>
      </c>
      <c r="F271" s="1">
        <v>0.35304043497281401</v>
      </c>
      <c r="G271" s="1">
        <v>0.62695475759264396</v>
      </c>
    </row>
    <row r="272" spans="1:7" x14ac:dyDescent="0.15">
      <c r="A272" t="s">
        <v>285</v>
      </c>
      <c r="B272" t="s">
        <v>7</v>
      </c>
      <c r="C272" s="1">
        <v>0</v>
      </c>
      <c r="D272" s="1">
        <v>0.74846394227140201</v>
      </c>
      <c r="E272" s="1">
        <v>0.125768028864298</v>
      </c>
      <c r="F272" s="1">
        <v>0.125768028864298</v>
      </c>
      <c r="G272" s="1">
        <v>0.57677103650041694</v>
      </c>
    </row>
    <row r="273" spans="1:7" x14ac:dyDescent="0.15">
      <c r="A273" t="s">
        <v>286</v>
      </c>
      <c r="B273" t="s">
        <v>7</v>
      </c>
      <c r="C273" s="1">
        <v>0.159062902994698</v>
      </c>
      <c r="D273" s="1">
        <v>0.38036968046998099</v>
      </c>
      <c r="E273" s="1">
        <v>0.26696279314132798</v>
      </c>
      <c r="F273" s="1">
        <v>0.19360462339399101</v>
      </c>
      <c r="G273" s="1">
        <v>0.91150912510448501</v>
      </c>
    </row>
    <row r="274" spans="1:7" x14ac:dyDescent="0.15">
      <c r="A274" t="s">
        <v>287</v>
      </c>
      <c r="B274" t="s">
        <v>7</v>
      </c>
      <c r="C274" s="1">
        <v>0.117277737501143</v>
      </c>
      <c r="D274" s="1">
        <v>0.42202248140040599</v>
      </c>
      <c r="E274" s="1">
        <v>0.117277737501143</v>
      </c>
      <c r="F274" s="1">
        <v>0.34342204359730499</v>
      </c>
      <c r="G274" s="1">
        <v>0.61852622596823603</v>
      </c>
    </row>
    <row r="275" spans="1:7" x14ac:dyDescent="0.15">
      <c r="A275" t="s">
        <v>288</v>
      </c>
      <c r="B275" t="s">
        <v>7</v>
      </c>
      <c r="C275" s="1">
        <v>0</v>
      </c>
      <c r="D275" s="1">
        <v>0.52794376974508195</v>
      </c>
      <c r="E275" s="1">
        <v>0.103824081055314</v>
      </c>
      <c r="F275" s="1">
        <v>0.36823214919960301</v>
      </c>
      <c r="G275" s="1">
        <v>0.69867564084703204</v>
      </c>
    </row>
    <row r="276" spans="1:7" x14ac:dyDescent="0.15">
      <c r="A276" t="s">
        <v>289</v>
      </c>
      <c r="B276" t="s">
        <v>7</v>
      </c>
      <c r="C276" s="1">
        <v>0</v>
      </c>
      <c r="D276" s="1">
        <v>0.46335408010206702</v>
      </c>
      <c r="E276" s="1">
        <v>0.321839278633127</v>
      </c>
      <c r="F276" s="1">
        <v>0.214806641264805</v>
      </c>
      <c r="G276" s="1">
        <v>0.50502403176372201</v>
      </c>
    </row>
    <row r="277" spans="1:7" x14ac:dyDescent="0.15">
      <c r="A277" t="s">
        <v>290</v>
      </c>
      <c r="B277" t="s">
        <v>7</v>
      </c>
      <c r="C277" s="1">
        <v>0.164114474668346</v>
      </c>
      <c r="D277" s="1">
        <v>0.59052080462937395</v>
      </c>
      <c r="E277" s="1">
        <v>0.24536472070227899</v>
      </c>
      <c r="F277" s="1">
        <v>0</v>
      </c>
      <c r="G277" s="1">
        <v>0.44237601003064903</v>
      </c>
    </row>
    <row r="278" spans="1:7" x14ac:dyDescent="0.15">
      <c r="A278" t="s">
        <v>291</v>
      </c>
      <c r="B278" t="s">
        <v>7</v>
      </c>
      <c r="C278" s="1">
        <v>0</v>
      </c>
      <c r="D278" s="1">
        <v>0.140440709566721</v>
      </c>
      <c r="E278" s="1">
        <v>0.29413513111852602</v>
      </c>
      <c r="F278" s="1">
        <v>0.56542415931475198</v>
      </c>
      <c r="G278" s="1">
        <v>0.64447791864028903</v>
      </c>
    </row>
    <row r="279" spans="1:7" x14ac:dyDescent="0.15">
      <c r="A279" t="s">
        <v>292</v>
      </c>
      <c r="B279" t="s">
        <v>7</v>
      </c>
      <c r="C279" s="1">
        <v>0</v>
      </c>
      <c r="D279" s="1">
        <v>0.23374646815526701</v>
      </c>
      <c r="E279" s="1">
        <v>0.117401689648612</v>
      </c>
      <c r="F279" s="1">
        <v>0.64885184219612002</v>
      </c>
      <c r="G279" s="1">
        <v>0.61787318891055998</v>
      </c>
    </row>
    <row r="280" spans="1:7" x14ac:dyDescent="0.15">
      <c r="A280" t="s">
        <v>293</v>
      </c>
      <c r="B280" t="s">
        <v>7</v>
      </c>
      <c r="C280" s="1">
        <v>0</v>
      </c>
      <c r="D280" s="1">
        <v>0.30790553276416399</v>
      </c>
      <c r="E280" s="1">
        <v>0.30790553276416399</v>
      </c>
      <c r="F280" s="1">
        <v>0.38418893447167002</v>
      </c>
      <c r="G280" s="1">
        <v>0.23558964892727699</v>
      </c>
    </row>
    <row r="281" spans="1:7" x14ac:dyDescent="0.15">
      <c r="A281" t="s">
        <v>294</v>
      </c>
      <c r="B281" t="s">
        <v>7</v>
      </c>
      <c r="C281" s="1">
        <v>9.9905862319144695E-2</v>
      </c>
      <c r="D281" s="1">
        <v>0.48902426593595</v>
      </c>
      <c r="E281" s="1">
        <v>0.19968580799510699</v>
      </c>
      <c r="F281" s="1">
        <v>0.21138406374979701</v>
      </c>
      <c r="G281" s="1">
        <v>0.72607707578712699</v>
      </c>
    </row>
    <row r="282" spans="1:7" x14ac:dyDescent="0.15">
      <c r="A282" t="s">
        <v>295</v>
      </c>
      <c r="B282" t="s">
        <v>7</v>
      </c>
      <c r="C282" s="1">
        <v>0.18961262778582899</v>
      </c>
      <c r="D282" s="1">
        <v>0.59340931938950003</v>
      </c>
      <c r="E282" s="1">
        <v>0.21697805282467</v>
      </c>
      <c r="F282" s="1">
        <v>0</v>
      </c>
      <c r="G282" s="1">
        <v>0.666907564781276</v>
      </c>
    </row>
    <row r="283" spans="1:7" x14ac:dyDescent="0.15">
      <c r="A283" t="s">
        <v>296</v>
      </c>
      <c r="B283" t="s">
        <v>7</v>
      </c>
      <c r="C283" s="1">
        <v>0</v>
      </c>
      <c r="D283" s="1">
        <v>0.36636736734651298</v>
      </c>
      <c r="E283" s="1">
        <v>0.20903731172267201</v>
      </c>
      <c r="F283" s="1">
        <v>0.42459532093081298</v>
      </c>
      <c r="G283" s="1">
        <v>0.626928636110337</v>
      </c>
    </row>
    <row r="284" spans="1:7" x14ac:dyDescent="0.15">
      <c r="A284" t="s">
        <v>297</v>
      </c>
      <c r="B284" t="s">
        <v>7</v>
      </c>
      <c r="C284" s="1">
        <v>0.22312497764637099</v>
      </c>
      <c r="D284" s="1">
        <v>0.77687502235362804</v>
      </c>
      <c r="E284" s="1">
        <v>0</v>
      </c>
      <c r="F284" s="1">
        <v>0</v>
      </c>
      <c r="G284" s="1">
        <v>0.73034793814432897</v>
      </c>
    </row>
    <row r="285" spans="1:7" x14ac:dyDescent="0.15">
      <c r="A285" t="s">
        <v>298</v>
      </c>
      <c r="B285" t="s">
        <v>7</v>
      </c>
      <c r="C285" s="1">
        <v>0</v>
      </c>
      <c r="D285" s="1">
        <v>0.86456136536579997</v>
      </c>
      <c r="E285" s="1">
        <v>0.135438634634199</v>
      </c>
      <c r="F285" s="1">
        <v>0</v>
      </c>
      <c r="G285" s="1">
        <v>0.80097171914182197</v>
      </c>
    </row>
    <row r="286" spans="1:7" x14ac:dyDescent="0.15">
      <c r="A286" t="s">
        <v>299</v>
      </c>
      <c r="B286" t="s">
        <v>7</v>
      </c>
      <c r="C286" s="1">
        <v>0</v>
      </c>
      <c r="D286" s="1">
        <v>0.83682890115403896</v>
      </c>
      <c r="E286" s="1">
        <v>0.16317109884596001</v>
      </c>
      <c r="F286" s="1">
        <v>0</v>
      </c>
      <c r="G286" s="1">
        <v>0.997818856227361</v>
      </c>
    </row>
    <row r="287" spans="1:7" x14ac:dyDescent="0.15">
      <c r="A287" t="s">
        <v>300</v>
      </c>
      <c r="B287" t="s">
        <v>7</v>
      </c>
      <c r="C287" s="1">
        <v>0</v>
      </c>
      <c r="D287" s="1">
        <v>0.87174445656873401</v>
      </c>
      <c r="E287" s="1">
        <v>0.128255543431265</v>
      </c>
      <c r="F287" s="1">
        <v>0</v>
      </c>
      <c r="G287" s="1">
        <v>0.84583101142379402</v>
      </c>
    </row>
    <row r="288" spans="1:7" x14ac:dyDescent="0.15">
      <c r="A288" t="s">
        <v>301</v>
      </c>
      <c r="B288" t="s">
        <v>7</v>
      </c>
      <c r="C288" s="1">
        <v>0.11095572958286699</v>
      </c>
      <c r="D288" s="1">
        <v>0.63964359916892999</v>
      </c>
      <c r="E288" s="1">
        <v>0.11095572958286699</v>
      </c>
      <c r="F288" s="1">
        <v>0.138444941665334</v>
      </c>
      <c r="G288" s="1">
        <v>0.65376845918083004</v>
      </c>
    </row>
    <row r="289" spans="1:7" x14ac:dyDescent="0.15">
      <c r="A289" t="s">
        <v>302</v>
      </c>
      <c r="B289" t="s">
        <v>7</v>
      </c>
      <c r="C289" s="1">
        <v>0.22863772632577301</v>
      </c>
      <c r="D289" s="1">
        <v>0.438119273047543</v>
      </c>
      <c r="E289" s="1">
        <v>0</v>
      </c>
      <c r="F289" s="1">
        <v>0.33324300062668299</v>
      </c>
      <c r="G289" s="1">
        <v>0.51407947896349904</v>
      </c>
    </row>
    <row r="290" spans="1:7" x14ac:dyDescent="0.15">
      <c r="A290" t="s">
        <v>303</v>
      </c>
      <c r="B290" t="s">
        <v>7</v>
      </c>
      <c r="C290" s="1">
        <v>0.38822536467290902</v>
      </c>
      <c r="D290" s="1">
        <v>0.34643926364736599</v>
      </c>
      <c r="E290" s="1">
        <v>0.13266768583986199</v>
      </c>
      <c r="F290" s="1">
        <v>0.13266768583986199</v>
      </c>
      <c r="G290" s="1">
        <v>0.54677486765115602</v>
      </c>
    </row>
    <row r="291" spans="1:7" x14ac:dyDescent="0.15">
      <c r="A291" t="s">
        <v>304</v>
      </c>
      <c r="B291" t="s">
        <v>7</v>
      </c>
      <c r="C291" s="1">
        <v>0</v>
      </c>
      <c r="D291" s="1">
        <v>0.13739683900701599</v>
      </c>
      <c r="E291" s="1">
        <v>0.17143069147752099</v>
      </c>
      <c r="F291" s="1">
        <v>0.69117246951546196</v>
      </c>
      <c r="G291" s="1">
        <v>0.52805011841738603</v>
      </c>
    </row>
    <row r="292" spans="1:7" x14ac:dyDescent="0.15">
      <c r="A292" t="s">
        <v>305</v>
      </c>
      <c r="B292" t="s">
        <v>7</v>
      </c>
      <c r="C292" s="1">
        <v>0</v>
      </c>
      <c r="D292" s="1">
        <v>0</v>
      </c>
      <c r="E292" s="1">
        <v>0</v>
      </c>
      <c r="F292" s="1">
        <v>1</v>
      </c>
      <c r="G292" s="1">
        <v>0.31969211479520698</v>
      </c>
    </row>
    <row r="293" spans="1:7" x14ac:dyDescent="0.15">
      <c r="A293" t="s">
        <v>306</v>
      </c>
      <c r="B293" t="s">
        <v>7</v>
      </c>
      <c r="C293" s="1">
        <v>0</v>
      </c>
      <c r="D293" s="1">
        <v>0</v>
      </c>
      <c r="E293" s="1">
        <v>0</v>
      </c>
      <c r="F293" s="1">
        <v>0</v>
      </c>
      <c r="G293" s="1">
        <v>7.2683024519364703E-2</v>
      </c>
    </row>
    <row r="294" spans="1:7" x14ac:dyDescent="0.15">
      <c r="A294" t="s">
        <v>307</v>
      </c>
      <c r="B294" t="s">
        <v>7</v>
      </c>
      <c r="C294" s="1">
        <v>0.137334945075269</v>
      </c>
      <c r="D294" s="1">
        <v>0.36900303192438</v>
      </c>
      <c r="E294" s="1">
        <v>0.219989563310412</v>
      </c>
      <c r="F294" s="1">
        <v>0.27367245968993698</v>
      </c>
      <c r="G294" s="1">
        <v>0.65908418083031395</v>
      </c>
    </row>
    <row r="295" spans="1:7" x14ac:dyDescent="0.15">
      <c r="A295" t="s">
        <v>308</v>
      </c>
      <c r="B295" t="s">
        <v>7</v>
      </c>
      <c r="C295" s="1">
        <v>0</v>
      </c>
      <c r="D295" s="1">
        <v>0</v>
      </c>
      <c r="E295" s="1">
        <v>0</v>
      </c>
      <c r="F295" s="1">
        <v>1</v>
      </c>
      <c r="G295" s="1">
        <v>0.225968236277514</v>
      </c>
    </row>
    <row r="296" spans="1:7" x14ac:dyDescent="0.15">
      <c r="A296" t="s">
        <v>309</v>
      </c>
      <c r="B296" t="s">
        <v>7</v>
      </c>
      <c r="C296" s="1">
        <v>0</v>
      </c>
      <c r="D296" s="1">
        <v>0.42882407195863897</v>
      </c>
      <c r="E296" s="1">
        <v>0.175919579620744</v>
      </c>
      <c r="F296" s="1">
        <v>0.39525634842061602</v>
      </c>
      <c r="G296" s="1">
        <v>0.51450177626079596</v>
      </c>
    </row>
    <row r="297" spans="1:7" x14ac:dyDescent="0.15">
      <c r="A297" t="s">
        <v>310</v>
      </c>
      <c r="B297" t="s">
        <v>7</v>
      </c>
      <c r="C297" s="1">
        <v>0</v>
      </c>
      <c r="D297" s="1">
        <v>0.31127361787420299</v>
      </c>
      <c r="E297" s="1">
        <v>0.25711496583314503</v>
      </c>
      <c r="F297" s="1">
        <v>0.43161141629264999</v>
      </c>
      <c r="G297" s="1">
        <v>0.75369618974644703</v>
      </c>
    </row>
    <row r="298" spans="1:7" x14ac:dyDescent="0.15">
      <c r="A298" t="s">
        <v>311</v>
      </c>
      <c r="B298" t="s">
        <v>7</v>
      </c>
      <c r="C298" s="1">
        <v>9.7126839523475797E-2</v>
      </c>
      <c r="D298" s="1">
        <v>0.33826676010277901</v>
      </c>
      <c r="E298" s="1">
        <v>0</v>
      </c>
      <c r="F298" s="1">
        <v>0.56460640037374399</v>
      </c>
      <c r="G298" s="1">
        <v>0.93188388130398403</v>
      </c>
    </row>
    <row r="299" spans="1:7" x14ac:dyDescent="0.15">
      <c r="A299" t="s">
        <v>312</v>
      </c>
      <c r="B299" t="s">
        <v>7</v>
      </c>
      <c r="C299" s="1">
        <v>0.21351902555242999</v>
      </c>
      <c r="D299" s="1">
        <v>0</v>
      </c>
      <c r="E299" s="1">
        <v>0.103949805721698</v>
      </c>
      <c r="F299" s="1">
        <v>0.68253116872587105</v>
      </c>
      <c r="G299" s="1">
        <v>0.698040018110894</v>
      </c>
    </row>
    <row r="300" spans="1:7" x14ac:dyDescent="0.15">
      <c r="A300" t="s">
        <v>313</v>
      </c>
      <c r="B300" t="s">
        <v>7</v>
      </c>
      <c r="C300" s="1">
        <v>0</v>
      </c>
      <c r="D300" s="1">
        <v>0</v>
      </c>
      <c r="E300" s="1">
        <v>0</v>
      </c>
      <c r="F300" s="1">
        <v>1</v>
      </c>
      <c r="G300" s="1">
        <v>0.22553287823906301</v>
      </c>
    </row>
    <row r="301" spans="1:7" x14ac:dyDescent="0.15">
      <c r="A301" t="s">
        <v>314</v>
      </c>
      <c r="B301" t="s">
        <v>7</v>
      </c>
      <c r="C301" s="1">
        <v>0.28149644568791299</v>
      </c>
      <c r="D301" s="1">
        <v>0.43782700939082198</v>
      </c>
      <c r="E301" s="1">
        <v>0.28067654492126398</v>
      </c>
      <c r="F301" s="1">
        <v>0</v>
      </c>
      <c r="G301" s="1">
        <v>0.51505903455001301</v>
      </c>
    </row>
    <row r="302" spans="1:7" x14ac:dyDescent="0.15">
      <c r="A302" t="s">
        <v>315</v>
      </c>
      <c r="B302" t="s">
        <v>8</v>
      </c>
      <c r="C302" s="1">
        <v>0.131679992415384</v>
      </c>
      <c r="D302" s="1">
        <v>0.131679992415384</v>
      </c>
      <c r="E302" s="1">
        <v>0.37641026451347798</v>
      </c>
      <c r="F302" s="1">
        <v>0.36022975065575302</v>
      </c>
      <c r="G302" s="1">
        <v>0.55104137642797402</v>
      </c>
    </row>
    <row r="303" spans="1:7" x14ac:dyDescent="0.15">
      <c r="A303" t="s">
        <v>316</v>
      </c>
      <c r="B303" t="s">
        <v>8</v>
      </c>
      <c r="C303" s="1">
        <v>0.46434667819832898</v>
      </c>
      <c r="D303" s="1">
        <v>0.40924505542026002</v>
      </c>
      <c r="E303" s="1">
        <v>0</v>
      </c>
      <c r="F303" s="1">
        <v>0.12640826638140901</v>
      </c>
      <c r="G303" s="1">
        <v>0.57384978406241205</v>
      </c>
    </row>
    <row r="304" spans="1:7" x14ac:dyDescent="0.15">
      <c r="A304" t="s">
        <v>317</v>
      </c>
      <c r="B304" t="s">
        <v>8</v>
      </c>
      <c r="C304" s="1">
        <v>0.246959629816391</v>
      </c>
      <c r="D304" s="1">
        <v>0.62948269213656405</v>
      </c>
      <c r="E304" s="1">
        <v>0.123557678047044</v>
      </c>
      <c r="F304" s="1">
        <v>0</v>
      </c>
      <c r="G304" s="1">
        <v>0.58708902201170199</v>
      </c>
    </row>
    <row r="305" spans="1:7" x14ac:dyDescent="0.15">
      <c r="A305" t="s">
        <v>318</v>
      </c>
      <c r="B305" t="s">
        <v>8</v>
      </c>
      <c r="C305" s="1">
        <v>0.24307434734362501</v>
      </c>
      <c r="D305" s="1">
        <v>0.49926995931239898</v>
      </c>
      <c r="E305" s="1">
        <v>0.11629061459692</v>
      </c>
      <c r="F305" s="1">
        <v>0.14136507874705501</v>
      </c>
      <c r="G305" s="1">
        <v>0.894521454444134</v>
      </c>
    </row>
    <row r="306" spans="1:7" x14ac:dyDescent="0.15">
      <c r="A306" t="s">
        <v>319</v>
      </c>
      <c r="B306" t="s">
        <v>8</v>
      </c>
      <c r="C306" s="1">
        <v>0.41090084762467899</v>
      </c>
      <c r="D306" s="1">
        <v>0.58909915237531996</v>
      </c>
      <c r="E306" s="1">
        <v>0</v>
      </c>
      <c r="F306" s="1">
        <v>0</v>
      </c>
      <c r="G306" s="1">
        <v>0.17668570632488101</v>
      </c>
    </row>
    <row r="307" spans="1:7" x14ac:dyDescent="0.15">
      <c r="A307" t="s">
        <v>320</v>
      </c>
      <c r="B307" t="s">
        <v>8</v>
      </c>
      <c r="C307" s="1">
        <v>0.188905887019094</v>
      </c>
      <c r="D307" s="1">
        <v>0.57540937163578598</v>
      </c>
      <c r="E307" s="1">
        <v>0</v>
      </c>
      <c r="F307" s="1">
        <v>0.23568474134511799</v>
      </c>
      <c r="G307" s="1">
        <v>0.38418170103092703</v>
      </c>
    </row>
    <row r="308" spans="1:7" x14ac:dyDescent="0.15">
      <c r="A308" t="s">
        <v>321</v>
      </c>
      <c r="B308" t="s">
        <v>8</v>
      </c>
      <c r="C308" s="1">
        <v>0</v>
      </c>
      <c r="D308" s="1">
        <v>0.59935722320424201</v>
      </c>
      <c r="E308" s="1">
        <v>0.26665595372007</v>
      </c>
      <c r="F308" s="1">
        <v>0.13398682307568599</v>
      </c>
      <c r="G308" s="1">
        <v>0.54184661465589301</v>
      </c>
    </row>
    <row r="309" spans="1:7" x14ac:dyDescent="0.15">
      <c r="A309" t="s">
        <v>322</v>
      </c>
      <c r="B309" t="s">
        <v>8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</row>
    <row r="310" spans="1:7" x14ac:dyDescent="0.15">
      <c r="A310" t="s">
        <v>323</v>
      </c>
      <c r="B310" t="s">
        <v>8</v>
      </c>
      <c r="C310" s="1">
        <v>0</v>
      </c>
      <c r="D310" s="1">
        <v>0.32759656584502</v>
      </c>
      <c r="E310" s="1">
        <v>0.19706073015320799</v>
      </c>
      <c r="F310" s="1">
        <v>0.47534270400176998</v>
      </c>
      <c r="G310" s="1">
        <v>0.55070179715798195</v>
      </c>
    </row>
    <row r="311" spans="1:7" x14ac:dyDescent="0.15">
      <c r="A311" t="s">
        <v>324</v>
      </c>
      <c r="B311" t="s">
        <v>8</v>
      </c>
      <c r="C311" s="1">
        <v>1</v>
      </c>
      <c r="D311" s="1">
        <v>0</v>
      </c>
      <c r="E311" s="1">
        <v>0</v>
      </c>
      <c r="F311" s="1">
        <v>0</v>
      </c>
      <c r="G311" s="1">
        <v>7.2574185009752004E-2</v>
      </c>
    </row>
    <row r="312" spans="1:7" x14ac:dyDescent="0.15">
      <c r="A312" t="s">
        <v>325</v>
      </c>
      <c r="B312" t="s">
        <v>8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</row>
    <row r="313" spans="1:7" x14ac:dyDescent="0.15">
      <c r="A313" t="s">
        <v>326</v>
      </c>
      <c r="B313" t="s">
        <v>8</v>
      </c>
      <c r="C313" s="1">
        <v>0</v>
      </c>
      <c r="D313" s="1">
        <v>0.34221433550922098</v>
      </c>
      <c r="E313" s="1">
        <v>0</v>
      </c>
      <c r="F313" s="1">
        <v>0.65778566449077802</v>
      </c>
      <c r="G313" s="1">
        <v>0.34347572443577601</v>
      </c>
    </row>
    <row r="314" spans="1:7" x14ac:dyDescent="0.15">
      <c r="A314" t="s">
        <v>327</v>
      </c>
      <c r="B314" t="s">
        <v>8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</row>
    <row r="315" spans="1:7" x14ac:dyDescent="0.15">
      <c r="A315" t="s">
        <v>328</v>
      </c>
      <c r="B315" t="s">
        <v>8</v>
      </c>
      <c r="C315" s="1">
        <v>0</v>
      </c>
      <c r="D315" s="1">
        <v>0.37031761459485402</v>
      </c>
      <c r="E315" s="1">
        <v>0</v>
      </c>
      <c r="F315" s="1">
        <v>0.62968238540514498</v>
      </c>
      <c r="G315" s="1">
        <v>0.77938666759542996</v>
      </c>
    </row>
    <row r="316" spans="1:7" x14ac:dyDescent="0.15">
      <c r="A316" t="s">
        <v>329</v>
      </c>
      <c r="B316" t="s">
        <v>8</v>
      </c>
      <c r="C316" s="1">
        <v>0</v>
      </c>
      <c r="D316" s="1">
        <v>0.71555631428449495</v>
      </c>
      <c r="E316" s="1">
        <v>0.142221842857752</v>
      </c>
      <c r="F316" s="1">
        <v>0.142221842857752</v>
      </c>
      <c r="G316" s="1">
        <v>0.51004370994706005</v>
      </c>
    </row>
    <row r="317" spans="1:7" x14ac:dyDescent="0.15">
      <c r="A317" t="s">
        <v>330</v>
      </c>
      <c r="B317" t="s">
        <v>8</v>
      </c>
      <c r="C317" s="1">
        <v>0</v>
      </c>
      <c r="D317" s="1">
        <v>0.38935553757406399</v>
      </c>
      <c r="E317" s="1">
        <v>0.52366161154759705</v>
      </c>
      <c r="F317" s="1">
        <v>8.6982850878337806E-2</v>
      </c>
      <c r="G317" s="1">
        <v>0.833950090554472</v>
      </c>
    </row>
    <row r="318" spans="1:7" x14ac:dyDescent="0.15">
      <c r="A318" t="s">
        <v>331</v>
      </c>
      <c r="B318" t="s">
        <v>8</v>
      </c>
      <c r="C318" s="1">
        <v>0</v>
      </c>
      <c r="D318" s="1">
        <v>0.757593223412384</v>
      </c>
      <c r="E318" s="1">
        <v>0.242406776587615</v>
      </c>
      <c r="F318" s="1">
        <v>0</v>
      </c>
      <c r="G318" s="1">
        <v>0.67225376149345195</v>
      </c>
    </row>
    <row r="319" spans="1:7" x14ac:dyDescent="0.15">
      <c r="A319" t="s">
        <v>332</v>
      </c>
      <c r="B319" t="s">
        <v>8</v>
      </c>
      <c r="C319" s="1">
        <v>0</v>
      </c>
      <c r="D319" s="1">
        <v>0.721209641172879</v>
      </c>
      <c r="E319" s="1">
        <v>0.27879035882712</v>
      </c>
      <c r="F319" s="1">
        <v>0</v>
      </c>
      <c r="G319" s="1">
        <v>0.648983874338255</v>
      </c>
    </row>
    <row r="320" spans="1:7" x14ac:dyDescent="0.15">
      <c r="A320" t="s">
        <v>333</v>
      </c>
      <c r="B320" t="s">
        <v>8</v>
      </c>
      <c r="C320" s="1">
        <v>7.9187875158618096E-2</v>
      </c>
      <c r="D320" s="1">
        <v>0.92081212484138097</v>
      </c>
      <c r="E320" s="1">
        <v>0</v>
      </c>
      <c r="F320" s="1">
        <v>0</v>
      </c>
      <c r="G320" s="1">
        <v>0.91604120228475805</v>
      </c>
    </row>
    <row r="321" spans="1:7" x14ac:dyDescent="0.15">
      <c r="A321" t="s">
        <v>334</v>
      </c>
      <c r="B321" t="s">
        <v>8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</row>
    <row r="322" spans="1:7" x14ac:dyDescent="0.15">
      <c r="A322" t="s">
        <v>335</v>
      </c>
      <c r="B322" t="s">
        <v>8</v>
      </c>
      <c r="C322" s="1">
        <v>0.26607278392521799</v>
      </c>
      <c r="D322" s="1">
        <v>0.73392721607478095</v>
      </c>
      <c r="E322" s="1">
        <v>0</v>
      </c>
      <c r="F322" s="1">
        <v>0</v>
      </c>
      <c r="G322" s="1">
        <v>0.54491588882697095</v>
      </c>
    </row>
    <row r="323" spans="1:7" x14ac:dyDescent="0.15">
      <c r="A323" t="s">
        <v>336</v>
      </c>
      <c r="B323" t="s">
        <v>8</v>
      </c>
      <c r="C323" s="1">
        <v>0</v>
      </c>
      <c r="D323" s="1">
        <v>0.74066155883055096</v>
      </c>
      <c r="E323" s="1">
        <v>0.25933844116944799</v>
      </c>
      <c r="F323" s="1">
        <v>0</v>
      </c>
      <c r="G323" s="1">
        <v>0.401165018110894</v>
      </c>
    </row>
    <row r="324" spans="1:7" x14ac:dyDescent="0.15">
      <c r="A324" t="s">
        <v>337</v>
      </c>
      <c r="B324" t="s">
        <v>8</v>
      </c>
      <c r="C324" s="1">
        <v>0.194218226932167</v>
      </c>
      <c r="D324" s="1">
        <v>0.352132297391895</v>
      </c>
      <c r="E324" s="1">
        <v>0.115482981127106</v>
      </c>
      <c r="F324" s="1">
        <v>0.33816649454883102</v>
      </c>
      <c r="G324" s="1">
        <v>0.62813893145722999</v>
      </c>
    </row>
    <row r="325" spans="1:7" x14ac:dyDescent="0.15">
      <c r="A325" t="s">
        <v>338</v>
      </c>
      <c r="B325" t="s">
        <v>8</v>
      </c>
      <c r="C325" s="1">
        <v>0</v>
      </c>
      <c r="D325" s="1">
        <v>0.56864098381227202</v>
      </c>
      <c r="E325" s="1">
        <v>0.43135901618772698</v>
      </c>
      <c r="F325" s="1">
        <v>0</v>
      </c>
      <c r="G325" s="1">
        <v>0.55509891334633599</v>
      </c>
    </row>
    <row r="326" spans="1:7" x14ac:dyDescent="0.15">
      <c r="A326" t="s">
        <v>339</v>
      </c>
      <c r="B326" t="s">
        <v>8</v>
      </c>
      <c r="C326" s="1">
        <v>0.41734217266837398</v>
      </c>
      <c r="D326" s="1">
        <v>0.43661794987695202</v>
      </c>
      <c r="E326" s="1">
        <v>0.14603987745467301</v>
      </c>
      <c r="F326" s="1">
        <v>0</v>
      </c>
      <c r="G326" s="1">
        <v>0.86684139035943097</v>
      </c>
    </row>
    <row r="327" spans="1:7" x14ac:dyDescent="0.15">
      <c r="A327" t="s">
        <v>340</v>
      </c>
      <c r="B327" t="s">
        <v>8</v>
      </c>
      <c r="C327" s="1">
        <v>0.22492381977159401</v>
      </c>
      <c r="D327" s="1">
        <v>0.699745915202589</v>
      </c>
      <c r="E327" s="1">
        <v>7.5330265025815302E-2</v>
      </c>
      <c r="F327" s="1">
        <v>0</v>
      </c>
      <c r="G327" s="1">
        <v>0.96295103092783496</v>
      </c>
    </row>
    <row r="328" spans="1:7" x14ac:dyDescent="0.15">
      <c r="A328" t="s">
        <v>341</v>
      </c>
      <c r="B328" t="s">
        <v>8</v>
      </c>
      <c r="C328" s="1">
        <v>0</v>
      </c>
      <c r="D328" s="1">
        <v>0.33333333333333298</v>
      </c>
      <c r="E328" s="1">
        <v>0.33333333333333298</v>
      </c>
      <c r="F328" s="1">
        <v>0.33333333333333298</v>
      </c>
      <c r="G328" s="1">
        <v>0.21761806910002701</v>
      </c>
    </row>
    <row r="329" spans="1:7" x14ac:dyDescent="0.15">
      <c r="A329" t="s">
        <v>342</v>
      </c>
      <c r="B329" t="s">
        <v>8</v>
      </c>
      <c r="C329" s="1">
        <v>0.20866102289235</v>
      </c>
      <c r="D329" s="1">
        <v>0.791338977107649</v>
      </c>
      <c r="E329" s="1">
        <v>0</v>
      </c>
      <c r="F329" s="1">
        <v>0</v>
      </c>
      <c r="G329" s="1">
        <v>0.34764210086375003</v>
      </c>
    </row>
    <row r="330" spans="1:7" x14ac:dyDescent="0.15">
      <c r="A330" t="s">
        <v>343</v>
      </c>
      <c r="B330" t="s">
        <v>8</v>
      </c>
      <c r="C330" s="1">
        <v>0</v>
      </c>
      <c r="D330" s="1">
        <v>0</v>
      </c>
      <c r="E330" s="1">
        <v>0</v>
      </c>
      <c r="F330" s="1">
        <v>0</v>
      </c>
      <c r="G330" s="1">
        <v>0.12652375313457701</v>
      </c>
    </row>
    <row r="331" spans="1:7" x14ac:dyDescent="0.15">
      <c r="A331" t="s">
        <v>344</v>
      </c>
      <c r="B331" t="s">
        <v>8</v>
      </c>
      <c r="C331" s="1">
        <v>9.0813962994250194E-2</v>
      </c>
      <c r="D331" s="1">
        <v>0.55245932910047102</v>
      </c>
      <c r="E331" s="1">
        <v>9.0813962994250194E-2</v>
      </c>
      <c r="F331" s="1">
        <v>0.26591274491102801</v>
      </c>
      <c r="G331" s="1">
        <v>0.79881669685149004</v>
      </c>
    </row>
    <row r="332" spans="1:7" x14ac:dyDescent="0.15">
      <c r="A332" t="s">
        <v>345</v>
      </c>
      <c r="B332" t="s">
        <v>8</v>
      </c>
      <c r="C332" s="1">
        <v>0.32044540077385397</v>
      </c>
      <c r="D332" s="1">
        <v>0.67955459922614503</v>
      </c>
      <c r="E332" s="1">
        <v>0</v>
      </c>
      <c r="F332" s="1">
        <v>0</v>
      </c>
      <c r="G332" s="1">
        <v>0.45119201030927802</v>
      </c>
    </row>
    <row r="333" spans="1:7" x14ac:dyDescent="0.15">
      <c r="A333" t="s">
        <v>346</v>
      </c>
      <c r="B333" t="s">
        <v>8</v>
      </c>
      <c r="C333" s="1">
        <v>0</v>
      </c>
      <c r="D333" s="1">
        <v>0.79413805064169196</v>
      </c>
      <c r="E333" s="1">
        <v>0</v>
      </c>
      <c r="F333" s="1">
        <v>0.20586194935830701</v>
      </c>
      <c r="G333" s="1">
        <v>0.52715763443856201</v>
      </c>
    </row>
    <row r="334" spans="1:7" x14ac:dyDescent="0.15">
      <c r="A334" t="s">
        <v>347</v>
      </c>
      <c r="B334" t="s">
        <v>8</v>
      </c>
      <c r="C334" s="1">
        <v>7.9279309302375395E-2</v>
      </c>
      <c r="D334" s="1">
        <v>0.28090655253429497</v>
      </c>
      <c r="E334" s="1">
        <v>0.30032825752147702</v>
      </c>
      <c r="F334" s="1">
        <v>0.33948588064185098</v>
      </c>
      <c r="G334" s="1">
        <v>1.8289260587907401</v>
      </c>
    </row>
    <row r="335" spans="1:7" x14ac:dyDescent="0.15">
      <c r="A335" t="s">
        <v>348</v>
      </c>
      <c r="B335" t="s">
        <v>8</v>
      </c>
      <c r="C335" s="1">
        <v>0</v>
      </c>
      <c r="D335" s="1">
        <v>1</v>
      </c>
      <c r="E335" s="1">
        <v>0</v>
      </c>
      <c r="F335" s="1">
        <v>0</v>
      </c>
      <c r="G335" s="1">
        <v>0.620324254667038</v>
      </c>
    </row>
    <row r="336" spans="1:7" x14ac:dyDescent="0.15">
      <c r="A336" t="s">
        <v>349</v>
      </c>
      <c r="B336" t="s">
        <v>8</v>
      </c>
      <c r="C336" s="1">
        <v>0</v>
      </c>
      <c r="D336" s="1">
        <v>0.33359115627640201</v>
      </c>
      <c r="E336" s="1">
        <v>0</v>
      </c>
      <c r="F336" s="1">
        <v>0.66640884372359799</v>
      </c>
      <c r="G336" s="1">
        <v>0.36586183477291701</v>
      </c>
    </row>
    <row r="337" spans="1:7" x14ac:dyDescent="0.15">
      <c r="A337" t="s">
        <v>350</v>
      </c>
      <c r="B337" t="s">
        <v>8</v>
      </c>
      <c r="C337" s="1">
        <v>0</v>
      </c>
      <c r="D337" s="1">
        <v>0</v>
      </c>
      <c r="E337" s="1">
        <v>0</v>
      </c>
      <c r="F337" s="1">
        <v>1</v>
      </c>
      <c r="G337" s="1">
        <v>0.19839265812203899</v>
      </c>
    </row>
    <row r="338" spans="1:7" x14ac:dyDescent="0.15">
      <c r="A338" t="s">
        <v>351</v>
      </c>
      <c r="B338" t="s">
        <v>8</v>
      </c>
      <c r="C338" s="1">
        <v>0.244646491307277</v>
      </c>
      <c r="D338" s="1">
        <v>0.52403609060157896</v>
      </c>
      <c r="E338" s="1">
        <v>0</v>
      </c>
      <c r="F338" s="1">
        <v>0.23131741809114301</v>
      </c>
      <c r="G338" s="1">
        <v>0.62678932153803202</v>
      </c>
    </row>
    <row r="339" spans="1:7" x14ac:dyDescent="0.15">
      <c r="A339" t="s">
        <v>352</v>
      </c>
      <c r="B339" t="s">
        <v>8</v>
      </c>
      <c r="C339" s="1">
        <v>0.227444277150536</v>
      </c>
      <c r="D339" s="1">
        <v>0.46195350471862001</v>
      </c>
      <c r="E339" s="1">
        <v>0.17811343059455001</v>
      </c>
      <c r="F339" s="1">
        <v>0.13248878753629301</v>
      </c>
      <c r="G339" s="1">
        <v>1.0900973460573899</v>
      </c>
    </row>
    <row r="340" spans="1:7" x14ac:dyDescent="0.15">
      <c r="A340" t="s">
        <v>353</v>
      </c>
      <c r="B340" t="s">
        <v>8</v>
      </c>
      <c r="C340" s="1">
        <v>0</v>
      </c>
      <c r="D340" s="1">
        <v>0.79861488813952597</v>
      </c>
      <c r="E340" s="1">
        <v>0.100692555930236</v>
      </c>
      <c r="F340" s="1">
        <v>0.100692555930236</v>
      </c>
      <c r="G340" s="1">
        <v>0.72040436054611301</v>
      </c>
    </row>
    <row r="341" spans="1:7" x14ac:dyDescent="0.15">
      <c r="A341" t="s">
        <v>354</v>
      </c>
      <c r="B341" t="s">
        <v>8</v>
      </c>
      <c r="C341" s="1">
        <v>0</v>
      </c>
      <c r="D341" s="1">
        <v>0.70069781493489802</v>
      </c>
      <c r="E341" s="1">
        <v>0.23350143551629199</v>
      </c>
      <c r="F341" s="1">
        <v>6.5800749548809503E-2</v>
      </c>
      <c r="G341" s="1">
        <v>1.10240927138478</v>
      </c>
    </row>
    <row r="342" spans="1:7" x14ac:dyDescent="0.15">
      <c r="A342" t="s">
        <v>355</v>
      </c>
      <c r="B342" t="s">
        <v>8</v>
      </c>
      <c r="C342" s="1">
        <v>0.110063744756746</v>
      </c>
      <c r="D342" s="1">
        <v>0.36224196584866403</v>
      </c>
      <c r="E342" s="1">
        <v>0.16460019156455299</v>
      </c>
      <c r="F342" s="1">
        <v>0.36309409783003599</v>
      </c>
      <c r="G342" s="1">
        <v>0.65906676650877605</v>
      </c>
    </row>
    <row r="343" spans="1:7" x14ac:dyDescent="0.15">
      <c r="A343" t="s">
        <v>356</v>
      </c>
      <c r="B343" t="s">
        <v>8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</row>
    <row r="344" spans="1:7" x14ac:dyDescent="0.15">
      <c r="A344" t="s">
        <v>357</v>
      </c>
      <c r="B344" t="s">
        <v>8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</row>
    <row r="345" spans="1:7" x14ac:dyDescent="0.15">
      <c r="A345" t="s">
        <v>358</v>
      </c>
      <c r="B345" t="s">
        <v>8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</row>
    <row r="346" spans="1:7" x14ac:dyDescent="0.15">
      <c r="A346" t="s">
        <v>359</v>
      </c>
      <c r="B346" t="s">
        <v>8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</row>
    <row r="347" spans="1:7" x14ac:dyDescent="0.15">
      <c r="A347" t="s">
        <v>360</v>
      </c>
      <c r="B347" t="s">
        <v>8</v>
      </c>
      <c r="C347" s="1">
        <v>0</v>
      </c>
      <c r="D347" s="1">
        <v>0.5</v>
      </c>
      <c r="E347" s="1">
        <v>0.5</v>
      </c>
      <c r="F347" s="1">
        <v>0</v>
      </c>
      <c r="G347" s="1">
        <v>0.14528768459180799</v>
      </c>
    </row>
    <row r="348" spans="1:7" x14ac:dyDescent="0.15">
      <c r="A348" t="s">
        <v>361</v>
      </c>
      <c r="B348" t="s">
        <v>8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</row>
    <row r="349" spans="1:7" x14ac:dyDescent="0.15">
      <c r="A349" t="s">
        <v>362</v>
      </c>
      <c r="B349" t="s">
        <v>8</v>
      </c>
      <c r="C349" s="1">
        <v>0</v>
      </c>
      <c r="D349" s="1">
        <v>0.18394127635793001</v>
      </c>
      <c r="E349" s="1">
        <v>0</v>
      </c>
      <c r="F349" s="1">
        <v>0.81605872364206899</v>
      </c>
      <c r="G349" s="1">
        <v>0.81016648091390298</v>
      </c>
    </row>
    <row r="350" spans="1:7" x14ac:dyDescent="0.15">
      <c r="A350" t="s">
        <v>363</v>
      </c>
      <c r="B350" t="s">
        <v>8</v>
      </c>
      <c r="C350" s="1">
        <v>0.28259028734957198</v>
      </c>
      <c r="D350" s="1">
        <v>0.10299216881246499</v>
      </c>
      <c r="E350" s="1">
        <v>0.33262459128865302</v>
      </c>
      <c r="F350" s="1">
        <v>0.28179295254930797</v>
      </c>
      <c r="G350" s="1">
        <v>0.70436141682919995</v>
      </c>
    </row>
    <row r="351" spans="1:7" x14ac:dyDescent="0.15">
      <c r="A351" t="s">
        <v>364</v>
      </c>
      <c r="B351" t="s">
        <v>8</v>
      </c>
      <c r="C351" s="1">
        <v>0</v>
      </c>
      <c r="D351" s="1">
        <v>0.18286579744501499</v>
      </c>
      <c r="E351" s="1">
        <v>0</v>
      </c>
      <c r="F351" s="1">
        <v>0.81713420255498403</v>
      </c>
      <c r="G351" s="1">
        <v>0.39668083031485002</v>
      </c>
    </row>
    <row r="352" spans="1:7" x14ac:dyDescent="0.15">
      <c r="A352" t="s">
        <v>365</v>
      </c>
      <c r="B352" t="s">
        <v>9</v>
      </c>
      <c r="C352" s="1">
        <v>0</v>
      </c>
      <c r="D352" s="1">
        <v>0.137184576191626</v>
      </c>
      <c r="E352" s="1">
        <v>0.26027334831173898</v>
      </c>
      <c r="F352" s="1">
        <v>0.60254207549663397</v>
      </c>
      <c r="G352" s="1">
        <v>0.95529308303148497</v>
      </c>
    </row>
    <row r="353" spans="1:7" x14ac:dyDescent="0.15">
      <c r="A353" t="s">
        <v>366</v>
      </c>
      <c r="B353" t="s">
        <v>9</v>
      </c>
      <c r="C353" s="1">
        <v>0.136454517156334</v>
      </c>
      <c r="D353" s="1">
        <v>0.229168163206666</v>
      </c>
      <c r="E353" s="1">
        <v>0.16768132078634199</v>
      </c>
      <c r="F353" s="1">
        <v>0.46669599885065699</v>
      </c>
      <c r="G353" s="1">
        <v>1.4545486207857301</v>
      </c>
    </row>
    <row r="354" spans="1:7" x14ac:dyDescent="0.15">
      <c r="A354" t="s">
        <v>367</v>
      </c>
      <c r="B354" t="s">
        <v>9</v>
      </c>
      <c r="C354" s="1">
        <v>8.0389146885162202E-2</v>
      </c>
      <c r="D354" s="1">
        <v>0.29581195358387102</v>
      </c>
      <c r="E354" s="1">
        <v>0.12877343716770301</v>
      </c>
      <c r="F354" s="1">
        <v>0.495025462363263</v>
      </c>
      <c r="G354" s="1">
        <v>1.1259098983003599</v>
      </c>
    </row>
    <row r="355" spans="1:7" x14ac:dyDescent="0.15">
      <c r="A355" t="s">
        <v>368</v>
      </c>
      <c r="B355" t="s">
        <v>9</v>
      </c>
      <c r="C355" s="1">
        <v>0</v>
      </c>
      <c r="D355" s="1">
        <v>0.52449043377313398</v>
      </c>
      <c r="E355" s="1">
        <v>0.23195030473511399</v>
      </c>
      <c r="F355" s="1">
        <v>0.24355926149175</v>
      </c>
      <c r="G355" s="1">
        <v>0.78003970465310601</v>
      </c>
    </row>
    <row r="356" spans="1:7" x14ac:dyDescent="0.15">
      <c r="A356" t="s">
        <v>369</v>
      </c>
      <c r="B356" t="s">
        <v>9</v>
      </c>
      <c r="C356" s="1">
        <v>0</v>
      </c>
      <c r="D356" s="1">
        <v>0.10737900367339</v>
      </c>
      <c r="E356" s="1">
        <v>0.22698975317393799</v>
      </c>
      <c r="F356" s="1">
        <v>0.66563124315267097</v>
      </c>
      <c r="G356" s="1">
        <v>0.67554506826413996</v>
      </c>
    </row>
    <row r="357" spans="1:7" x14ac:dyDescent="0.15">
      <c r="A357" t="s">
        <v>370</v>
      </c>
      <c r="B357" t="s">
        <v>9</v>
      </c>
      <c r="C357" s="1">
        <v>0</v>
      </c>
      <c r="D357" s="1">
        <v>0</v>
      </c>
      <c r="E357" s="1">
        <v>0</v>
      </c>
      <c r="F357" s="1">
        <v>1</v>
      </c>
      <c r="G357" s="1">
        <v>0.275385727222067</v>
      </c>
    </row>
    <row r="358" spans="1:7" x14ac:dyDescent="0.15">
      <c r="A358" t="s">
        <v>371</v>
      </c>
      <c r="B358" t="s">
        <v>9</v>
      </c>
      <c r="C358" s="1">
        <v>0</v>
      </c>
      <c r="D358" s="1">
        <v>0</v>
      </c>
      <c r="E358" s="1">
        <v>0</v>
      </c>
      <c r="F358" s="1">
        <v>0</v>
      </c>
      <c r="G358" s="1">
        <v>7.2539356366675897E-2</v>
      </c>
    </row>
    <row r="359" spans="1:7" x14ac:dyDescent="0.15">
      <c r="A359" t="s">
        <v>372</v>
      </c>
      <c r="B359" t="s">
        <v>9</v>
      </c>
      <c r="C359" s="1">
        <v>0.20013926907746199</v>
      </c>
      <c r="D359" s="1">
        <v>0</v>
      </c>
      <c r="E359" s="1">
        <v>0.39993036546126798</v>
      </c>
      <c r="F359" s="1">
        <v>0.39993036546126798</v>
      </c>
      <c r="G359" s="1">
        <v>0.362618417386458</v>
      </c>
    </row>
    <row r="360" spans="1:7" x14ac:dyDescent="0.15">
      <c r="A360" t="s">
        <v>373</v>
      </c>
      <c r="B360" t="s">
        <v>9</v>
      </c>
      <c r="C360" s="1">
        <v>0</v>
      </c>
      <c r="D360" s="1">
        <v>0.38057855026422699</v>
      </c>
      <c r="E360" s="1">
        <v>0.25448269542108298</v>
      </c>
      <c r="F360" s="1">
        <v>0.36493875431468897</v>
      </c>
      <c r="G360" s="1">
        <v>0.28504632209529102</v>
      </c>
    </row>
    <row r="361" spans="1:7" x14ac:dyDescent="0.15">
      <c r="A361" t="s">
        <v>374</v>
      </c>
      <c r="B361" t="s">
        <v>9</v>
      </c>
      <c r="C361" s="1">
        <v>0</v>
      </c>
      <c r="D361" s="1">
        <v>0.59689855572817696</v>
      </c>
      <c r="E361" s="1">
        <v>0</v>
      </c>
      <c r="F361" s="1">
        <v>0.40310144427182198</v>
      </c>
      <c r="G361" s="1">
        <v>0.30264349400947299</v>
      </c>
    </row>
    <row r="362" spans="1:7" x14ac:dyDescent="0.15">
      <c r="A362" t="s">
        <v>375</v>
      </c>
      <c r="B362" t="s">
        <v>9</v>
      </c>
      <c r="C362" s="1">
        <v>0.44472485945866502</v>
      </c>
      <c r="D362" s="1">
        <v>0</v>
      </c>
      <c r="E362" s="1">
        <v>0.33275915020897501</v>
      </c>
      <c r="F362" s="1">
        <v>0.222515990332358</v>
      </c>
      <c r="G362" s="1">
        <v>0.32603528141543597</v>
      </c>
    </row>
    <row r="363" spans="1:7" x14ac:dyDescent="0.15">
      <c r="A363" t="s">
        <v>376</v>
      </c>
      <c r="B363" t="s">
        <v>9</v>
      </c>
      <c r="C363" s="1">
        <v>0</v>
      </c>
      <c r="D363" s="1">
        <v>0.5</v>
      </c>
      <c r="E363" s="1">
        <v>0.5</v>
      </c>
      <c r="F363" s="1">
        <v>0</v>
      </c>
      <c r="G363" s="1">
        <v>0.14514837001950401</v>
      </c>
    </row>
    <row r="364" spans="1:7" x14ac:dyDescent="0.15">
      <c r="A364" t="s">
        <v>377</v>
      </c>
      <c r="B364" t="s">
        <v>9</v>
      </c>
      <c r="C364" s="1">
        <v>0.41038864331321101</v>
      </c>
      <c r="D364" s="1">
        <v>0.58961135668678799</v>
      </c>
      <c r="E364" s="1">
        <v>0</v>
      </c>
      <c r="F364" s="1">
        <v>0</v>
      </c>
      <c r="G364" s="1">
        <v>0.54956986625800996</v>
      </c>
    </row>
    <row r="365" spans="1:7" x14ac:dyDescent="0.15">
      <c r="A365" t="s">
        <v>378</v>
      </c>
      <c r="B365" t="s">
        <v>9</v>
      </c>
      <c r="C365" s="1">
        <v>0</v>
      </c>
      <c r="D365" s="1">
        <v>0.65069592305513801</v>
      </c>
      <c r="E365" s="1">
        <v>0.34930407694486099</v>
      </c>
      <c r="F365" s="1">
        <v>0</v>
      </c>
      <c r="G365" s="1">
        <v>0.41507470743939801</v>
      </c>
    </row>
    <row r="366" spans="1:7" x14ac:dyDescent="0.15">
      <c r="A366" t="s">
        <v>379</v>
      </c>
      <c r="B366" t="s">
        <v>9</v>
      </c>
      <c r="C366" s="1">
        <v>0</v>
      </c>
      <c r="D366" s="1">
        <v>0.79100396367467696</v>
      </c>
      <c r="E366" s="1">
        <v>0.20899603632532199</v>
      </c>
      <c r="F366" s="1">
        <v>0</v>
      </c>
      <c r="G366" s="1">
        <v>0.34708484257453298</v>
      </c>
    </row>
    <row r="367" spans="1:7" x14ac:dyDescent="0.15">
      <c r="A367" t="s">
        <v>380</v>
      </c>
      <c r="B367" t="s">
        <v>9</v>
      </c>
      <c r="C367" s="1">
        <v>0</v>
      </c>
      <c r="D367" s="1">
        <v>0.73932395496376502</v>
      </c>
      <c r="E367" s="1">
        <v>0</v>
      </c>
      <c r="F367" s="1">
        <v>0.26067604503623398</v>
      </c>
      <c r="G367" s="1">
        <v>0.34723286430760603</v>
      </c>
    </row>
    <row r="368" spans="1:7" x14ac:dyDescent="0.15">
      <c r="A368" t="s">
        <v>381</v>
      </c>
      <c r="B368" t="s">
        <v>9</v>
      </c>
      <c r="C368" s="1">
        <v>0</v>
      </c>
      <c r="D368" s="1">
        <v>0.55486498071153001</v>
      </c>
      <c r="E368" s="1">
        <v>0.44513501928846899</v>
      </c>
      <c r="F368" s="1">
        <v>0</v>
      </c>
      <c r="G368" s="1">
        <v>0.28439328503761402</v>
      </c>
    </row>
    <row r="369" spans="1:7" x14ac:dyDescent="0.15">
      <c r="A369" t="s">
        <v>382</v>
      </c>
      <c r="B369" t="s">
        <v>9</v>
      </c>
      <c r="C369" s="1">
        <v>0.13715146327813801</v>
      </c>
      <c r="D369" s="1">
        <v>0.36706225104519802</v>
      </c>
      <c r="E369" s="1">
        <v>0.13715146327813801</v>
      </c>
      <c r="F369" s="1">
        <v>0.35863482239852501</v>
      </c>
      <c r="G369" s="1">
        <v>0.52899484536082397</v>
      </c>
    </row>
    <row r="370" spans="1:7" x14ac:dyDescent="0.15">
      <c r="A370" t="s">
        <v>383</v>
      </c>
      <c r="B370" t="s">
        <v>9</v>
      </c>
      <c r="C370" s="1">
        <v>0</v>
      </c>
      <c r="D370" s="1">
        <v>1</v>
      </c>
      <c r="E370" s="1">
        <v>0</v>
      </c>
      <c r="F370" s="1">
        <v>0</v>
      </c>
      <c r="G370" s="1">
        <v>0.27900355252159298</v>
      </c>
    </row>
    <row r="371" spans="1:7" x14ac:dyDescent="0.15">
      <c r="A371" t="s">
        <v>384</v>
      </c>
      <c r="B371" t="s">
        <v>9</v>
      </c>
      <c r="C371" s="1">
        <v>0</v>
      </c>
      <c r="D371" s="1">
        <v>0.260539770346157</v>
      </c>
      <c r="E371" s="1">
        <v>0.390621071159165</v>
      </c>
      <c r="F371" s="1">
        <v>0.348839158494677</v>
      </c>
      <c r="G371" s="1">
        <v>0.62331081081080997</v>
      </c>
    </row>
    <row r="372" spans="1:7" x14ac:dyDescent="0.15">
      <c r="A372" t="s">
        <v>385</v>
      </c>
      <c r="B372" t="s">
        <v>9</v>
      </c>
      <c r="C372" s="1">
        <v>0.106477962919202</v>
      </c>
      <c r="D372" s="1">
        <v>0.44226163485058401</v>
      </c>
      <c r="E372" s="1">
        <v>0.34478243931100899</v>
      </c>
      <c r="F372" s="1">
        <v>0.106477962919202</v>
      </c>
      <c r="G372" s="1">
        <v>0.68167055586514302</v>
      </c>
    </row>
    <row r="373" spans="1:7" x14ac:dyDescent="0.15">
      <c r="A373" t="s">
        <v>386</v>
      </c>
      <c r="B373" t="s">
        <v>9</v>
      </c>
      <c r="C373" s="1">
        <v>0.157685537448185</v>
      </c>
      <c r="D373" s="1">
        <v>0.68462892510362805</v>
      </c>
      <c r="E373" s="1">
        <v>0</v>
      </c>
      <c r="F373" s="1">
        <v>0.157685537448185</v>
      </c>
      <c r="G373" s="1">
        <v>0.46002542490944498</v>
      </c>
    </row>
    <row r="374" spans="1:7" x14ac:dyDescent="0.15">
      <c r="A374" t="s">
        <v>387</v>
      </c>
      <c r="B374" t="s">
        <v>9</v>
      </c>
      <c r="C374" s="1">
        <v>0</v>
      </c>
      <c r="D374" s="1">
        <v>0.826839197441116</v>
      </c>
      <c r="E374" s="1">
        <v>0.173160802558883</v>
      </c>
      <c r="F374" s="1">
        <v>0</v>
      </c>
      <c r="G374" s="1">
        <v>0.419214962385065</v>
      </c>
    </row>
    <row r="375" spans="1:7" x14ac:dyDescent="0.15">
      <c r="A375" t="s">
        <v>388</v>
      </c>
      <c r="B375" t="s">
        <v>9</v>
      </c>
      <c r="C375" s="1">
        <v>0.20910185951968599</v>
      </c>
      <c r="D375" s="1">
        <v>0.79089814048031304</v>
      </c>
      <c r="E375" s="1">
        <v>0</v>
      </c>
      <c r="F375" s="1">
        <v>0</v>
      </c>
      <c r="G375" s="1">
        <v>0.34697164948453602</v>
      </c>
    </row>
    <row r="376" spans="1:7" x14ac:dyDescent="0.15">
      <c r="A376" t="s">
        <v>389</v>
      </c>
      <c r="B376" t="s">
        <v>9</v>
      </c>
      <c r="C376" s="1">
        <v>0.169215769910425</v>
      </c>
      <c r="D376" s="1">
        <v>0.66156846017914805</v>
      </c>
      <c r="E376" s="1">
        <v>0.169215769910425</v>
      </c>
      <c r="F376" s="1">
        <v>0</v>
      </c>
      <c r="G376" s="1">
        <v>0.42867964614098603</v>
      </c>
    </row>
    <row r="377" spans="1:7" x14ac:dyDescent="0.15">
      <c r="A377" t="s">
        <v>390</v>
      </c>
      <c r="B377" t="s">
        <v>9</v>
      </c>
      <c r="C377" s="1">
        <v>0.28357487922705299</v>
      </c>
      <c r="D377" s="1">
        <v>0.71642512077294596</v>
      </c>
      <c r="E377" s="1">
        <v>0</v>
      </c>
      <c r="F377" s="1">
        <v>0</v>
      </c>
      <c r="G377" s="1">
        <v>0.41454792421287201</v>
      </c>
    </row>
    <row r="378" spans="1:7" x14ac:dyDescent="0.15">
      <c r="A378" t="s">
        <v>391</v>
      </c>
      <c r="B378" t="s">
        <v>9</v>
      </c>
      <c r="C378" s="1">
        <v>0</v>
      </c>
      <c r="D378" s="1">
        <v>0.78557457212713899</v>
      </c>
      <c r="E378" s="1">
        <v>0.21442542787286001</v>
      </c>
      <c r="F378" s="1">
        <v>0</v>
      </c>
      <c r="G378" s="1">
        <v>0.33831673168013299</v>
      </c>
    </row>
    <row r="379" spans="1:7" x14ac:dyDescent="0.15">
      <c r="A379" t="s">
        <v>392</v>
      </c>
      <c r="B379" t="s">
        <v>9</v>
      </c>
      <c r="C379" s="1">
        <v>0</v>
      </c>
      <c r="D379" s="1">
        <v>0.41903993295360997</v>
      </c>
      <c r="E379" s="1">
        <v>0.58096006704638903</v>
      </c>
      <c r="F379" s="1">
        <v>0</v>
      </c>
      <c r="G379" s="1">
        <v>0.28051424491501797</v>
      </c>
    </row>
    <row r="380" spans="1:7" x14ac:dyDescent="0.15">
      <c r="A380" t="s">
        <v>393</v>
      </c>
      <c r="B380" t="s">
        <v>9</v>
      </c>
      <c r="C380" s="1">
        <v>0.172541628696876</v>
      </c>
      <c r="D380" s="1">
        <v>0.48237511390936899</v>
      </c>
      <c r="E380" s="1">
        <v>0.172541628696876</v>
      </c>
      <c r="F380" s="1">
        <v>0.172541628696876</v>
      </c>
      <c r="G380" s="1">
        <v>0.42041655057118898</v>
      </c>
    </row>
    <row r="381" spans="1:7" x14ac:dyDescent="0.15">
      <c r="A381" t="s">
        <v>394</v>
      </c>
      <c r="B381" t="s">
        <v>9</v>
      </c>
      <c r="C381" s="1">
        <v>0</v>
      </c>
      <c r="D381" s="1">
        <v>0.72290939318370695</v>
      </c>
      <c r="E381" s="1">
        <v>0</v>
      </c>
      <c r="F381" s="1">
        <v>0.277090606816292</v>
      </c>
      <c r="G381" s="1">
        <v>0.26186786012816898</v>
      </c>
    </row>
    <row r="382" spans="1:7" x14ac:dyDescent="0.15">
      <c r="A382" t="s">
        <v>395</v>
      </c>
      <c r="B382" t="s">
        <v>9</v>
      </c>
      <c r="C382" s="1">
        <v>0</v>
      </c>
      <c r="D382" s="1">
        <v>0.56579278942657696</v>
      </c>
      <c r="E382" s="1">
        <v>0.289404853972419</v>
      </c>
      <c r="F382" s="1">
        <v>0.14480235660100199</v>
      </c>
      <c r="G382" s="1">
        <v>0.50101438422958999</v>
      </c>
    </row>
    <row r="383" spans="1:7" x14ac:dyDescent="0.15">
      <c r="A383" t="s">
        <v>396</v>
      </c>
      <c r="B383" t="s">
        <v>9</v>
      </c>
      <c r="C383" s="1">
        <v>0.13952904133449401</v>
      </c>
      <c r="D383" s="1">
        <v>0.27833791116768197</v>
      </c>
      <c r="E383" s="1">
        <v>0.28664500569437901</v>
      </c>
      <c r="F383" s="1">
        <v>0.29548804180344301</v>
      </c>
      <c r="G383" s="1">
        <v>0.51988715519643303</v>
      </c>
    </row>
    <row r="384" spans="1:7" x14ac:dyDescent="0.15">
      <c r="A384" t="s">
        <v>397</v>
      </c>
      <c r="B384" t="s">
        <v>9</v>
      </c>
      <c r="C384" s="1">
        <v>0</v>
      </c>
      <c r="D384" s="1">
        <v>0.80601601788042398</v>
      </c>
      <c r="E384" s="1">
        <v>0</v>
      </c>
      <c r="F384" s="1">
        <v>0.19398398211957499</v>
      </c>
      <c r="G384" s="1">
        <v>0.37398996935079398</v>
      </c>
    </row>
    <row r="385" spans="1:7" x14ac:dyDescent="0.15">
      <c r="A385" t="s">
        <v>398</v>
      </c>
      <c r="B385" t="s">
        <v>9</v>
      </c>
      <c r="C385" s="1">
        <v>0</v>
      </c>
      <c r="D385" s="1">
        <v>0.60294019601306703</v>
      </c>
      <c r="E385" s="1">
        <v>0.39705980398693203</v>
      </c>
      <c r="F385" s="1">
        <v>0</v>
      </c>
      <c r="G385" s="1">
        <v>0.52239481749790995</v>
      </c>
    </row>
    <row r="386" spans="1:7" x14ac:dyDescent="0.15">
      <c r="A386" t="s">
        <v>399</v>
      </c>
      <c r="B386" t="s">
        <v>9</v>
      </c>
      <c r="C386" s="1">
        <v>0.13604714755650599</v>
      </c>
      <c r="D386" s="1">
        <v>0.35493718828820697</v>
      </c>
      <c r="E386" s="1">
        <v>0.37296851659878</v>
      </c>
      <c r="F386" s="1">
        <v>0.13604714755650599</v>
      </c>
      <c r="G386" s="1">
        <v>0.53335277932571701</v>
      </c>
    </row>
    <row r="387" spans="1:7" x14ac:dyDescent="0.15">
      <c r="A387" t="s">
        <v>400</v>
      </c>
      <c r="B387" t="s">
        <v>9</v>
      </c>
      <c r="C387" s="1">
        <v>0.19751670110410999</v>
      </c>
      <c r="D387" s="1">
        <v>0.35409509805164302</v>
      </c>
      <c r="E387" s="1">
        <v>0.23727610379403399</v>
      </c>
      <c r="F387" s="1">
        <v>0.211112097050211</v>
      </c>
      <c r="G387" s="1">
        <v>0.68688179158539897</v>
      </c>
    </row>
    <row r="388" spans="1:7" x14ac:dyDescent="0.15">
      <c r="A388" t="s">
        <v>401</v>
      </c>
      <c r="B388" t="s">
        <v>9</v>
      </c>
      <c r="C388" s="1">
        <v>0</v>
      </c>
      <c r="D388" s="1">
        <v>0.174402329096915</v>
      </c>
      <c r="E388" s="1">
        <v>0.35468338838810798</v>
      </c>
      <c r="F388" s="1">
        <v>0.47091428251497602</v>
      </c>
      <c r="G388" s="1">
        <v>0.62207439398161002</v>
      </c>
    </row>
    <row r="389" spans="1:7" x14ac:dyDescent="0.15">
      <c r="A389" t="s">
        <v>402</v>
      </c>
      <c r="B389" t="s">
        <v>9</v>
      </c>
      <c r="C389" s="1">
        <v>0</v>
      </c>
      <c r="D389" s="1">
        <v>0</v>
      </c>
      <c r="E389" s="1">
        <v>0.26345582189614802</v>
      </c>
      <c r="F389" s="1">
        <v>0.73654417810385098</v>
      </c>
      <c r="G389" s="1">
        <v>0.275337837837837</v>
      </c>
    </row>
    <row r="390" spans="1:7" x14ac:dyDescent="0.15">
      <c r="A390" t="s">
        <v>403</v>
      </c>
      <c r="B390" t="s">
        <v>9</v>
      </c>
      <c r="C390" s="1">
        <v>0</v>
      </c>
      <c r="D390" s="1">
        <v>0</v>
      </c>
      <c r="E390" s="1">
        <v>0</v>
      </c>
      <c r="F390" s="1">
        <v>1</v>
      </c>
      <c r="G390" s="1">
        <v>0.27945632488158201</v>
      </c>
    </row>
    <row r="391" spans="1:7" x14ac:dyDescent="0.15">
      <c r="A391" t="s">
        <v>404</v>
      </c>
      <c r="B391" t="s">
        <v>9</v>
      </c>
      <c r="C391" s="1">
        <v>0</v>
      </c>
      <c r="D391" s="1">
        <v>0.121022438457628</v>
      </c>
      <c r="E391" s="1">
        <v>0.33062232227144001</v>
      </c>
      <c r="F391" s="1">
        <v>0.54835523927093099</v>
      </c>
      <c r="G391" s="1">
        <v>0.59953155475062603</v>
      </c>
    </row>
    <row r="392" spans="1:7" x14ac:dyDescent="0.15">
      <c r="A392" t="s">
        <v>405</v>
      </c>
      <c r="B392" t="s">
        <v>9</v>
      </c>
      <c r="C392" s="1">
        <v>0</v>
      </c>
      <c r="D392" s="1">
        <v>0</v>
      </c>
      <c r="E392" s="1">
        <v>0.36478245188366798</v>
      </c>
      <c r="F392" s="1">
        <v>0.63521754811633102</v>
      </c>
      <c r="G392" s="1">
        <v>0.53111939258846397</v>
      </c>
    </row>
    <row r="393" spans="1:7" x14ac:dyDescent="0.15">
      <c r="A393" t="s">
        <v>406</v>
      </c>
      <c r="B393" t="s">
        <v>9</v>
      </c>
      <c r="C393" s="1">
        <v>0.19424541080853799</v>
      </c>
      <c r="D393" s="1">
        <v>0.15568218973328901</v>
      </c>
      <c r="E393" s="1">
        <v>0.27137185295903499</v>
      </c>
      <c r="F393" s="1">
        <v>0.37870054649913498</v>
      </c>
      <c r="G393" s="1">
        <v>0.46602901225968202</v>
      </c>
    </row>
    <row r="394" spans="1:7" x14ac:dyDescent="0.15">
      <c r="A394" t="s">
        <v>407</v>
      </c>
      <c r="B394" t="s">
        <v>9</v>
      </c>
      <c r="C394" s="1">
        <v>0</v>
      </c>
      <c r="D394" s="1">
        <v>0.25061244119812998</v>
      </c>
      <c r="E394" s="1">
        <v>0.25061244119812998</v>
      </c>
      <c r="F394" s="1">
        <v>0.49877511760373899</v>
      </c>
      <c r="G394" s="1">
        <v>0.28967417804402301</v>
      </c>
    </row>
    <row r="395" spans="1:7" x14ac:dyDescent="0.15">
      <c r="A395" t="s">
        <v>408</v>
      </c>
      <c r="B395" t="s">
        <v>9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</row>
    <row r="396" spans="1:7" x14ac:dyDescent="0.15">
      <c r="A396" t="s">
        <v>409</v>
      </c>
      <c r="B396" t="s">
        <v>9</v>
      </c>
      <c r="C396" s="1">
        <v>0</v>
      </c>
      <c r="D396" s="1">
        <v>0.45569294178258601</v>
      </c>
      <c r="E396" s="1">
        <v>0</v>
      </c>
      <c r="F396" s="1">
        <v>0.54430705821741299</v>
      </c>
      <c r="G396" s="1">
        <v>0.40561437726386101</v>
      </c>
    </row>
    <row r="397" spans="1:7" x14ac:dyDescent="0.15">
      <c r="A397" t="s">
        <v>410</v>
      </c>
      <c r="B397" t="s">
        <v>9</v>
      </c>
      <c r="C397" s="1">
        <v>1</v>
      </c>
      <c r="D397" s="1">
        <v>0</v>
      </c>
      <c r="E397" s="1">
        <v>0</v>
      </c>
      <c r="F397" s="1">
        <v>0</v>
      </c>
      <c r="G397" s="1">
        <v>0.166877089718584</v>
      </c>
    </row>
    <row r="398" spans="1:7" x14ac:dyDescent="0.15">
      <c r="A398" t="s">
        <v>411</v>
      </c>
      <c r="B398" t="s">
        <v>9</v>
      </c>
      <c r="C398" s="1">
        <v>0.5</v>
      </c>
      <c r="D398" s="1">
        <v>0</v>
      </c>
      <c r="E398" s="1">
        <v>0</v>
      </c>
      <c r="F398" s="1">
        <v>0.5</v>
      </c>
      <c r="G398" s="1">
        <v>0.14516578434104199</v>
      </c>
    </row>
    <row r="399" spans="1:7" x14ac:dyDescent="0.15">
      <c r="A399" t="s">
        <v>412</v>
      </c>
      <c r="B399" t="s">
        <v>9</v>
      </c>
      <c r="C399" s="1">
        <v>0</v>
      </c>
      <c r="D399" s="1">
        <v>0</v>
      </c>
      <c r="E399" s="1">
        <v>0</v>
      </c>
      <c r="F399" s="1">
        <v>1</v>
      </c>
      <c r="G399" s="1">
        <v>0.26117128726664801</v>
      </c>
    </row>
    <row r="400" spans="1:7" x14ac:dyDescent="0.15">
      <c r="A400" t="s">
        <v>413</v>
      </c>
      <c r="B400" t="s">
        <v>9</v>
      </c>
      <c r="C400" s="1">
        <v>0</v>
      </c>
      <c r="D400" s="1">
        <v>0</v>
      </c>
      <c r="E400" s="1">
        <v>0.282084672879447</v>
      </c>
      <c r="F400" s="1">
        <v>0.71791532712055195</v>
      </c>
      <c r="G400" s="1">
        <v>0.32094159236556102</v>
      </c>
    </row>
    <row r="401" spans="1:7" x14ac:dyDescent="0.15">
      <c r="A401" t="s">
        <v>414</v>
      </c>
      <c r="B401" t="s">
        <v>9</v>
      </c>
      <c r="C401" s="1">
        <v>0</v>
      </c>
      <c r="D401" s="1">
        <v>0</v>
      </c>
      <c r="E401" s="1">
        <v>0.26769136873213101</v>
      </c>
      <c r="F401" s="1">
        <v>0.73230863126786805</v>
      </c>
      <c r="G401" s="1">
        <v>0.27106262190024999</v>
      </c>
    </row>
  </sheetData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GA</dc:creator>
  <cp:lastModifiedBy>HIRAGA</cp:lastModifiedBy>
  <dcterms:created xsi:type="dcterms:W3CDTF">2021-06-10T06:04:15Z</dcterms:created>
  <dcterms:modified xsi:type="dcterms:W3CDTF">2022-06-01T06:22:00Z</dcterms:modified>
</cp:coreProperties>
</file>